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ebecca.Thomas\Downloads\"/>
    </mc:Choice>
  </mc:AlternateContent>
  <xr:revisionPtr revIDLastSave="0" documentId="13_ncr:1_{E88B6EA8-D69D-4E66-84B5-13BED7E2679C}" xr6:coauthVersionLast="45" xr6:coauthVersionMax="45" xr10:uidLastSave="{00000000-0000-0000-0000-000000000000}"/>
  <bookViews>
    <workbookView xWindow="-120" yWindow="-120" windowWidth="29040" windowHeight="15840" xr2:uid="{AE9E29FF-5EAF-D14A-B7E6-1F98F5E03FC5}"/>
  </bookViews>
  <sheets>
    <sheet name="Foglio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R59" i="1" l="1"/>
  <c r="M59" i="1"/>
  <c r="H59" i="1"/>
  <c r="F59" i="1"/>
  <c r="D59" i="1"/>
  <c r="R58" i="1"/>
  <c r="M58" i="1"/>
  <c r="H58" i="1"/>
  <c r="F58" i="1"/>
  <c r="D58" i="1"/>
  <c r="R57" i="1"/>
  <c r="M57" i="1"/>
  <c r="H57" i="1"/>
  <c r="F57" i="1"/>
  <c r="D57" i="1"/>
  <c r="R56" i="1"/>
  <c r="M56" i="1"/>
  <c r="H56" i="1"/>
  <c r="F56" i="1"/>
  <c r="D56" i="1"/>
  <c r="R55" i="1"/>
  <c r="M55" i="1"/>
  <c r="H55" i="1"/>
  <c r="F55" i="1"/>
  <c r="D55" i="1"/>
  <c r="R54" i="1"/>
  <c r="M54" i="1"/>
  <c r="H54" i="1"/>
  <c r="F54" i="1"/>
  <c r="D54" i="1"/>
  <c r="R53" i="1"/>
  <c r="M53" i="1"/>
  <c r="H53" i="1"/>
  <c r="F53" i="1"/>
  <c r="D53" i="1"/>
  <c r="R52" i="1"/>
  <c r="M52" i="1"/>
  <c r="H52" i="1"/>
  <c r="F52" i="1"/>
  <c r="D52" i="1"/>
  <c r="R51" i="1"/>
  <c r="M51" i="1"/>
  <c r="H51" i="1"/>
  <c r="F51" i="1"/>
  <c r="D51" i="1"/>
  <c r="R50" i="1"/>
  <c r="M50" i="1"/>
  <c r="H50" i="1"/>
  <c r="F50" i="1"/>
  <c r="D50" i="1"/>
  <c r="R49" i="1"/>
  <c r="M49" i="1"/>
  <c r="H49" i="1"/>
  <c r="F49" i="1"/>
  <c r="D49" i="1"/>
  <c r="R48" i="1"/>
  <c r="M48" i="1"/>
  <c r="H48" i="1"/>
  <c r="F48" i="1"/>
  <c r="D48" i="1"/>
  <c r="R47" i="1"/>
  <c r="M47" i="1"/>
  <c r="H47" i="1"/>
  <c r="F47" i="1"/>
  <c r="D47" i="1"/>
  <c r="R46" i="1"/>
  <c r="M46" i="1"/>
  <c r="H46" i="1"/>
  <c r="F46" i="1"/>
  <c r="D46" i="1"/>
  <c r="R45" i="1"/>
  <c r="M45" i="1"/>
  <c r="H45" i="1"/>
  <c r="F45" i="1"/>
  <c r="D45" i="1"/>
  <c r="R44" i="1"/>
  <c r="M44" i="1"/>
  <c r="H44" i="1"/>
  <c r="F44" i="1"/>
  <c r="D44" i="1"/>
  <c r="R43" i="1"/>
  <c r="M43" i="1"/>
  <c r="H43" i="1"/>
  <c r="F43" i="1"/>
  <c r="D43" i="1"/>
  <c r="R42" i="1"/>
  <c r="M42" i="1"/>
  <c r="H42" i="1"/>
  <c r="F42" i="1"/>
  <c r="D42" i="1"/>
  <c r="R41" i="1"/>
  <c r="M41" i="1"/>
  <c r="H41" i="1"/>
  <c r="F41" i="1"/>
  <c r="D41" i="1"/>
  <c r="R40" i="1"/>
  <c r="M40" i="1"/>
  <c r="H40" i="1"/>
  <c r="F40" i="1"/>
  <c r="D40" i="1"/>
  <c r="R39" i="1"/>
  <c r="M39" i="1"/>
  <c r="H39" i="1"/>
  <c r="F39" i="1"/>
  <c r="D39" i="1"/>
  <c r="R38" i="1"/>
  <c r="M38" i="1"/>
  <c r="H38" i="1"/>
  <c r="F38" i="1"/>
  <c r="D38" i="1"/>
  <c r="R37" i="1"/>
  <c r="M37" i="1"/>
  <c r="H37" i="1"/>
  <c r="F37" i="1"/>
  <c r="D37" i="1"/>
  <c r="R36" i="1"/>
  <c r="M36" i="1"/>
  <c r="H36" i="1"/>
  <c r="F36" i="1"/>
  <c r="D36" i="1"/>
  <c r="R35" i="1"/>
  <c r="M35" i="1"/>
  <c r="H35" i="1"/>
  <c r="F35" i="1"/>
  <c r="D35" i="1"/>
  <c r="R34" i="1"/>
  <c r="M34" i="1"/>
  <c r="H34" i="1"/>
  <c r="F34" i="1"/>
  <c r="D34" i="1"/>
  <c r="R33" i="1"/>
  <c r="M33" i="1"/>
  <c r="H33" i="1"/>
  <c r="F33" i="1"/>
  <c r="D33" i="1"/>
  <c r="R32" i="1"/>
  <c r="M32" i="1"/>
  <c r="H32" i="1"/>
  <c r="F32" i="1"/>
  <c r="D32" i="1"/>
  <c r="R31" i="1"/>
  <c r="M31" i="1"/>
  <c r="H31" i="1"/>
  <c r="F31" i="1"/>
  <c r="D31" i="1"/>
  <c r="R30" i="1"/>
  <c r="M30" i="1"/>
  <c r="H30" i="1"/>
  <c r="F30" i="1"/>
  <c r="D30" i="1"/>
  <c r="R29" i="1"/>
  <c r="M29" i="1"/>
  <c r="H29" i="1"/>
  <c r="F29" i="1"/>
  <c r="D29" i="1"/>
  <c r="R28" i="1"/>
  <c r="M28" i="1"/>
  <c r="H28" i="1"/>
  <c r="F28" i="1"/>
  <c r="D28" i="1"/>
  <c r="R27" i="1"/>
  <c r="M27" i="1"/>
  <c r="H27" i="1"/>
  <c r="F27" i="1"/>
  <c r="D27" i="1"/>
  <c r="R26" i="1"/>
  <c r="M26" i="1"/>
  <c r="H26" i="1"/>
  <c r="F26" i="1"/>
  <c r="D26" i="1"/>
  <c r="R25" i="1"/>
  <c r="M25" i="1"/>
  <c r="H25" i="1"/>
  <c r="F25" i="1"/>
  <c r="D25" i="1"/>
  <c r="R24" i="1"/>
  <c r="M24" i="1"/>
  <c r="H24" i="1"/>
  <c r="F24" i="1"/>
  <c r="D24" i="1"/>
  <c r="R23" i="1"/>
  <c r="M23" i="1"/>
  <c r="H23" i="1"/>
  <c r="F23" i="1"/>
  <c r="D23" i="1"/>
  <c r="R22" i="1"/>
  <c r="M22" i="1"/>
  <c r="H22" i="1"/>
  <c r="F22" i="1"/>
  <c r="D22" i="1"/>
  <c r="R21" i="1"/>
  <c r="M21" i="1"/>
  <c r="H21" i="1"/>
  <c r="F21" i="1"/>
  <c r="D21" i="1"/>
  <c r="R20" i="1"/>
  <c r="M20" i="1"/>
  <c r="H20" i="1"/>
  <c r="F20" i="1"/>
  <c r="D20" i="1"/>
  <c r="R19" i="1"/>
  <c r="M19" i="1"/>
  <c r="H19" i="1"/>
  <c r="F19" i="1"/>
  <c r="D19" i="1"/>
  <c r="R18" i="1"/>
  <c r="M18" i="1"/>
  <c r="H18" i="1"/>
  <c r="F18" i="1"/>
  <c r="D18" i="1"/>
  <c r="R17" i="1"/>
  <c r="M17" i="1"/>
  <c r="H17" i="1"/>
  <c r="F17" i="1"/>
  <c r="D17" i="1"/>
  <c r="R16" i="1"/>
  <c r="M16" i="1"/>
  <c r="H16" i="1"/>
  <c r="F16" i="1"/>
  <c r="D16" i="1"/>
  <c r="R15" i="1"/>
  <c r="M15" i="1"/>
  <c r="H15" i="1"/>
  <c r="F15" i="1"/>
  <c r="D15" i="1"/>
  <c r="R14" i="1"/>
  <c r="M14" i="1"/>
  <c r="H14" i="1"/>
  <c r="F14" i="1"/>
  <c r="D14" i="1"/>
  <c r="R13" i="1"/>
  <c r="M13" i="1"/>
  <c r="H13" i="1"/>
  <c r="F13" i="1"/>
  <c r="D13" i="1"/>
  <c r="R12" i="1"/>
  <c r="M12" i="1"/>
  <c r="H12" i="1"/>
  <c r="F12" i="1"/>
  <c r="D12" i="1"/>
  <c r="R11" i="1"/>
  <c r="M11" i="1"/>
  <c r="H11" i="1"/>
  <c r="F11" i="1"/>
  <c r="D11" i="1"/>
  <c r="R10" i="1"/>
  <c r="M10" i="1"/>
  <c r="H10" i="1"/>
  <c r="F10" i="1"/>
  <c r="D10" i="1"/>
  <c r="R9" i="1"/>
  <c r="M9" i="1"/>
  <c r="H9" i="1"/>
  <c r="F9" i="1"/>
  <c r="D9" i="1"/>
  <c r="R8" i="1"/>
  <c r="M8" i="1"/>
  <c r="H8" i="1"/>
  <c r="F8" i="1"/>
  <c r="D8" i="1"/>
</calcChain>
</file>

<file path=xl/sharedStrings.xml><?xml version="1.0" encoding="utf-8"?>
<sst xmlns="http://schemas.openxmlformats.org/spreadsheetml/2006/main" count="187" uniqueCount="80">
  <si>
    <t>Glera &amp; Corvina</t>
  </si>
  <si>
    <t>Glera</t>
  </si>
  <si>
    <t>Corvina</t>
  </si>
  <si>
    <t>soil</t>
  </si>
  <si>
    <t>cultivar</t>
  </si>
  <si>
    <t>soil*cultivar</t>
  </si>
  <si>
    <t>Tukey's Test</t>
  </si>
  <si>
    <t>sign</t>
  </si>
  <si>
    <t>p-value</t>
  </si>
  <si>
    <t>F</t>
  </si>
  <si>
    <t>VV</t>
  </si>
  <si>
    <t>L</t>
  </si>
  <si>
    <t>ripening</t>
  </si>
  <si>
    <t>Amino acids</t>
  </si>
  <si>
    <t>Phenylalanine</t>
  </si>
  <si>
    <t>Tryptophan</t>
  </si>
  <si>
    <t>b</t>
  </si>
  <si>
    <t>ab</t>
  </si>
  <si>
    <t>a</t>
  </si>
  <si>
    <t>Anthocyanin</t>
  </si>
  <si>
    <t>Delph-3-glu</t>
  </si>
  <si>
    <t>Mal-3-glu</t>
  </si>
  <si>
    <t>na</t>
  </si>
  <si>
    <t>Pet-3-glu</t>
  </si>
  <si>
    <t>Cyan-3-glu</t>
  </si>
  <si>
    <t>Peo-3-glu</t>
  </si>
  <si>
    <t>Delph-3-acet</t>
  </si>
  <si>
    <t>Mal-3-acet</t>
  </si>
  <si>
    <t>Pet-3-acet</t>
  </si>
  <si>
    <t>Cyan-3-acet</t>
  </si>
  <si>
    <t>Peo-3-acet</t>
  </si>
  <si>
    <t>Delph-3-coum</t>
  </si>
  <si>
    <t>Mal-3-coum</t>
  </si>
  <si>
    <t>Pet-3-coum</t>
  </si>
  <si>
    <t>Cyan-3-coum</t>
  </si>
  <si>
    <t>Peo-3-coum</t>
  </si>
  <si>
    <t>Vitisin_A</t>
  </si>
  <si>
    <t>Delph-3-ferur</t>
  </si>
  <si>
    <t>Flavanols</t>
  </si>
  <si>
    <t>Proc-B1</t>
  </si>
  <si>
    <t>Proc_1.77</t>
  </si>
  <si>
    <t>Proc-B2</t>
  </si>
  <si>
    <t>Proc_2.58</t>
  </si>
  <si>
    <t>Catechin</t>
  </si>
  <si>
    <t>Epicatechin</t>
  </si>
  <si>
    <t>Gallocatechin</t>
  </si>
  <si>
    <t>Epigallocatechin</t>
  </si>
  <si>
    <t>Flavanones</t>
  </si>
  <si>
    <t>Narin-chalc-glu</t>
  </si>
  <si>
    <t>Flavanonol</t>
  </si>
  <si>
    <t>Astilbin</t>
  </si>
  <si>
    <t>Flavonols</t>
  </si>
  <si>
    <t>Quercetin</t>
  </si>
  <si>
    <t>Quer-3-glu</t>
  </si>
  <si>
    <t>Quer-3-glr</t>
  </si>
  <si>
    <t>Rutin</t>
  </si>
  <si>
    <t>Myr-3-glu</t>
  </si>
  <si>
    <t>Myr-3-glr</t>
  </si>
  <si>
    <t>Kaem-3-glu</t>
  </si>
  <si>
    <t>Kaemp-glr</t>
  </si>
  <si>
    <t>Hydroxycinnamic acids</t>
  </si>
  <si>
    <t>p-coumarate</t>
  </si>
  <si>
    <t>Coutarate</t>
  </si>
  <si>
    <t>Coumarate-hex</t>
  </si>
  <si>
    <t>Hydro-benz-Hex</t>
  </si>
  <si>
    <t>Ferulate</t>
  </si>
  <si>
    <t>Caff-tart</t>
  </si>
  <si>
    <t>Stilbenes</t>
  </si>
  <si>
    <t>Piceatanol</t>
  </si>
  <si>
    <t>trans-Piceid</t>
  </si>
  <si>
    <t>cis-Piceid</t>
  </si>
  <si>
    <t>trans-Resv</t>
  </si>
  <si>
    <t>cis-Resv</t>
  </si>
  <si>
    <t>delta-Viniferin</t>
  </si>
  <si>
    <t>Tartarate</t>
  </si>
  <si>
    <t>Citrate</t>
  </si>
  <si>
    <t>Columns report the factors and their interactions. Asteriks indicate the statistical significance (P&gt;0,1 "ns"; 0.1&gt;P&gt;0.05 "."; 0.05&gt;P&gt;0,01 "*"; 0.01&gt;P&gt;0.001 "**"; P&lt;0.001 "***")</t>
  </si>
  <si>
    <t>Myricetin</t>
  </si>
  <si>
    <r>
      <t>Supplementary Table S5</t>
    </r>
    <r>
      <rPr>
        <sz val="12"/>
        <color theme="1"/>
        <rFont val="Calibri"/>
        <family val="2"/>
        <scheme val="minor"/>
      </rPr>
      <t>: Multifactorial ANOVA at ripening (R) stage. The first section (Glera &amp; Corvina; green) considers as factors "soil" and "cultivar". In the second and third sections (orange and purple), the analysis was repeated, separating the two cultivars (Glera - Corvina)</t>
    </r>
  </si>
  <si>
    <t>Mean separation, according to Tukey's test, is reported where ANOVA detected statistical significance for the soil factor 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28"/>
      <color rgb="FF000000"/>
      <name val="Calibri"/>
      <family val="2"/>
      <scheme val="minor"/>
    </font>
    <font>
      <sz val="16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A645ED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40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medium">
        <color auto="1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 style="thin">
        <color rgb="FF000000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103">
    <xf numFmtId="0" fontId="0" fillId="0" borderId="0" xfId="0"/>
    <xf numFmtId="0" fontId="0" fillId="0" borderId="0" xfId="0" applyAlignment="1">
      <alignment horizontal="center" vertical="center" textRotation="255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right"/>
    </xf>
    <xf numFmtId="0" fontId="0" fillId="0" borderId="13" xfId="0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0" fillId="0" borderId="20" xfId="0" applyBorder="1"/>
    <xf numFmtId="0" fontId="0" fillId="5" borderId="21" xfId="0" applyFill="1" applyBorder="1" applyAlignment="1">
      <alignment horizontal="center"/>
    </xf>
    <xf numFmtId="0" fontId="0" fillId="5" borderId="22" xfId="0" applyFill="1" applyBorder="1" applyAlignment="1">
      <alignment horizontal="right"/>
    </xf>
    <xf numFmtId="0" fontId="0" fillId="5" borderId="0" xfId="0" applyFill="1" applyAlignment="1">
      <alignment horizontal="center"/>
    </xf>
    <xf numFmtId="11" fontId="0" fillId="5" borderId="22" xfId="0" applyNumberFormat="1" applyFill="1" applyBorder="1" applyAlignment="1">
      <alignment horizontal="right"/>
    </xf>
    <xf numFmtId="0" fontId="0" fillId="6" borderId="19" xfId="0" applyFill="1" applyBorder="1" applyAlignment="1">
      <alignment horizontal="center"/>
    </xf>
    <xf numFmtId="0" fontId="0" fillId="6" borderId="23" xfId="0" applyFill="1" applyBorder="1" applyAlignment="1">
      <alignment horizontal="right"/>
    </xf>
    <xf numFmtId="0" fontId="0" fillId="6" borderId="23" xfId="0" applyFill="1" applyBorder="1" applyAlignment="1">
      <alignment horizontal="center"/>
    </xf>
    <xf numFmtId="0" fontId="0" fillId="6" borderId="22" xfId="0" applyFill="1" applyBorder="1" applyAlignment="1">
      <alignment horizontal="center"/>
    </xf>
    <xf numFmtId="0" fontId="0" fillId="7" borderId="21" xfId="0" applyFill="1" applyBorder="1" applyAlignment="1">
      <alignment horizontal="center"/>
    </xf>
    <xf numFmtId="0" fontId="0" fillId="7" borderId="23" xfId="0" applyFill="1" applyBorder="1" applyAlignment="1">
      <alignment horizontal="right"/>
    </xf>
    <xf numFmtId="0" fontId="0" fillId="7" borderId="0" xfId="0" applyFill="1" applyAlignment="1">
      <alignment horizontal="center"/>
    </xf>
    <xf numFmtId="0" fontId="0" fillId="7" borderId="24" xfId="0" applyFill="1" applyBorder="1" applyAlignment="1">
      <alignment horizontal="center"/>
    </xf>
    <xf numFmtId="0" fontId="0" fillId="0" borderId="15" xfId="0" applyBorder="1"/>
    <xf numFmtId="0" fontId="0" fillId="5" borderId="26" xfId="0" applyFill="1" applyBorder="1" applyAlignment="1">
      <alignment horizontal="right"/>
    </xf>
    <xf numFmtId="11" fontId="0" fillId="5" borderId="26" xfId="0" applyNumberFormat="1" applyFill="1" applyBorder="1" applyAlignment="1">
      <alignment horizontal="right"/>
    </xf>
    <xf numFmtId="0" fontId="0" fillId="6" borderId="27" xfId="0" applyFill="1" applyBorder="1" applyAlignment="1">
      <alignment horizontal="center"/>
    </xf>
    <xf numFmtId="0" fontId="0" fillId="6" borderId="0" xfId="0" applyFill="1" applyAlignment="1">
      <alignment horizontal="right"/>
    </xf>
    <xf numFmtId="0" fontId="0" fillId="6" borderId="0" xfId="0" applyFill="1" applyAlignment="1">
      <alignment horizontal="center"/>
    </xf>
    <xf numFmtId="0" fontId="0" fillId="6" borderId="26" xfId="0" applyFill="1" applyBorder="1" applyAlignment="1">
      <alignment horizontal="center"/>
    </xf>
    <xf numFmtId="0" fontId="0" fillId="7" borderId="11" xfId="0" applyFill="1" applyBorder="1" applyAlignment="1">
      <alignment horizontal="center"/>
    </xf>
    <xf numFmtId="0" fontId="0" fillId="7" borderId="0" xfId="0" applyFill="1" applyAlignment="1">
      <alignment horizontal="right"/>
    </xf>
    <xf numFmtId="0" fontId="0" fillId="0" borderId="23" xfId="0" applyBorder="1"/>
    <xf numFmtId="0" fontId="0" fillId="5" borderId="28" xfId="0" applyFill="1" applyBorder="1" applyAlignment="1">
      <alignment horizontal="center"/>
    </xf>
    <xf numFmtId="0" fontId="0" fillId="5" borderId="23" xfId="0" applyFill="1" applyBorder="1" applyAlignment="1">
      <alignment horizontal="center"/>
    </xf>
    <xf numFmtId="0" fontId="0" fillId="7" borderId="28" xfId="0" applyFill="1" applyBorder="1" applyAlignment="1">
      <alignment horizontal="center"/>
    </xf>
    <xf numFmtId="0" fontId="0" fillId="7" borderId="23" xfId="0" applyFill="1" applyBorder="1" applyAlignment="1">
      <alignment horizontal="center"/>
    </xf>
    <xf numFmtId="0" fontId="0" fillId="7" borderId="20" xfId="0" applyFill="1" applyBorder="1" applyAlignment="1">
      <alignment horizontal="center"/>
    </xf>
    <xf numFmtId="0" fontId="0" fillId="0" borderId="14" xfId="0" applyBorder="1"/>
    <xf numFmtId="0" fontId="0" fillId="5" borderId="11" xfId="0" applyFill="1" applyBorder="1" applyAlignment="1">
      <alignment horizontal="center"/>
    </xf>
    <xf numFmtId="0" fontId="0" fillId="5" borderId="12" xfId="0" applyFill="1" applyBorder="1" applyAlignment="1">
      <alignment horizontal="right"/>
    </xf>
    <xf numFmtId="0" fontId="0" fillId="5" borderId="14" xfId="0" applyFill="1" applyBorder="1" applyAlignment="1">
      <alignment horizontal="center"/>
    </xf>
    <xf numFmtId="0" fontId="0" fillId="6" borderId="13" xfId="0" applyFill="1" applyBorder="1" applyAlignment="1">
      <alignment horizontal="center"/>
    </xf>
    <xf numFmtId="0" fontId="0" fillId="6" borderId="14" xfId="0" applyFill="1" applyBorder="1" applyAlignment="1">
      <alignment horizontal="right"/>
    </xf>
    <xf numFmtId="0" fontId="0" fillId="6" borderId="14" xfId="0" applyFill="1" applyBorder="1" applyAlignment="1">
      <alignment horizontal="center"/>
    </xf>
    <xf numFmtId="0" fontId="0" fillId="6" borderId="12" xfId="0" applyFill="1" applyBorder="1" applyAlignment="1">
      <alignment horizontal="center"/>
    </xf>
    <xf numFmtId="0" fontId="0" fillId="7" borderId="14" xfId="0" applyFill="1" applyBorder="1" applyAlignment="1">
      <alignment horizontal="right"/>
    </xf>
    <xf numFmtId="0" fontId="0" fillId="7" borderId="14" xfId="0" applyFill="1" applyBorder="1" applyAlignment="1">
      <alignment horizontal="center"/>
    </xf>
    <xf numFmtId="0" fontId="0" fillId="7" borderId="15" xfId="0" applyFill="1" applyBorder="1" applyAlignment="1">
      <alignment horizontal="center"/>
    </xf>
    <xf numFmtId="11" fontId="0" fillId="5" borderId="12" xfId="0" applyNumberFormat="1" applyFill="1" applyBorder="1" applyAlignment="1">
      <alignment horizontal="right"/>
    </xf>
    <xf numFmtId="0" fontId="0" fillId="0" borderId="29" xfId="0" applyBorder="1" applyAlignment="1">
      <alignment horizontal="center" vertical="center"/>
    </xf>
    <xf numFmtId="0" fontId="0" fillId="0" borderId="30" xfId="0" applyBorder="1"/>
    <xf numFmtId="0" fontId="0" fillId="5" borderId="31" xfId="0" applyFill="1" applyBorder="1" applyAlignment="1">
      <alignment horizontal="center"/>
    </xf>
    <xf numFmtId="0" fontId="0" fillId="5" borderId="32" xfId="0" applyFill="1" applyBorder="1" applyAlignment="1">
      <alignment horizontal="right"/>
    </xf>
    <xf numFmtId="0" fontId="0" fillId="5" borderId="30" xfId="0" applyFill="1" applyBorder="1" applyAlignment="1">
      <alignment horizontal="center"/>
    </xf>
    <xf numFmtId="11" fontId="0" fillId="5" borderId="32" xfId="0" applyNumberFormat="1" applyFill="1" applyBorder="1" applyAlignment="1">
      <alignment horizontal="right"/>
    </xf>
    <xf numFmtId="0" fontId="0" fillId="6" borderId="29" xfId="0" applyFill="1" applyBorder="1" applyAlignment="1">
      <alignment horizontal="center"/>
    </xf>
    <xf numFmtId="0" fontId="0" fillId="6" borderId="30" xfId="0" applyFill="1" applyBorder="1" applyAlignment="1">
      <alignment horizontal="right"/>
    </xf>
    <xf numFmtId="0" fontId="0" fillId="6" borderId="30" xfId="0" applyFill="1" applyBorder="1" applyAlignment="1">
      <alignment horizontal="center"/>
    </xf>
    <xf numFmtId="0" fontId="0" fillId="6" borderId="32" xfId="0" applyFill="1" applyBorder="1" applyAlignment="1">
      <alignment horizontal="center"/>
    </xf>
    <xf numFmtId="0" fontId="0" fillId="7" borderId="31" xfId="0" applyFill="1" applyBorder="1" applyAlignment="1">
      <alignment horizontal="center"/>
    </xf>
    <xf numFmtId="0" fontId="0" fillId="7" borderId="30" xfId="0" applyFill="1" applyBorder="1" applyAlignment="1">
      <alignment horizontal="right"/>
    </xf>
    <xf numFmtId="0" fontId="0" fillId="7" borderId="30" xfId="0" applyFill="1" applyBorder="1" applyAlignment="1">
      <alignment horizontal="center"/>
    </xf>
    <xf numFmtId="0" fontId="0" fillId="7" borderId="33" xfId="0" applyFill="1" applyBorder="1" applyAlignment="1">
      <alignment horizontal="center"/>
    </xf>
    <xf numFmtId="0" fontId="0" fillId="5" borderId="35" xfId="0" applyFill="1" applyBorder="1" applyAlignment="1">
      <alignment horizontal="center"/>
    </xf>
    <xf numFmtId="0" fontId="0" fillId="5" borderId="36" xfId="0" applyFill="1" applyBorder="1" applyAlignment="1">
      <alignment horizontal="right"/>
    </xf>
    <xf numFmtId="0" fontId="0" fillId="5" borderId="37" xfId="0" applyFill="1" applyBorder="1" applyAlignment="1">
      <alignment horizontal="center"/>
    </xf>
    <xf numFmtId="0" fontId="0" fillId="6" borderId="38" xfId="0" applyFill="1" applyBorder="1" applyAlignment="1">
      <alignment horizontal="center"/>
    </xf>
    <xf numFmtId="0" fontId="0" fillId="6" borderId="37" xfId="0" applyFill="1" applyBorder="1" applyAlignment="1">
      <alignment horizontal="right"/>
    </xf>
    <xf numFmtId="0" fontId="0" fillId="6" borderId="37" xfId="0" applyFill="1" applyBorder="1" applyAlignment="1">
      <alignment horizontal="center"/>
    </xf>
    <xf numFmtId="0" fontId="0" fillId="6" borderId="36" xfId="0" applyFill="1" applyBorder="1" applyAlignment="1">
      <alignment horizontal="center"/>
    </xf>
    <xf numFmtId="0" fontId="0" fillId="7" borderId="35" xfId="0" applyFill="1" applyBorder="1" applyAlignment="1">
      <alignment horizontal="center"/>
    </xf>
    <xf numFmtId="0" fontId="0" fillId="7" borderId="37" xfId="0" applyFill="1" applyBorder="1" applyAlignment="1">
      <alignment horizontal="right"/>
    </xf>
    <xf numFmtId="0" fontId="0" fillId="7" borderId="37" xfId="0" applyFill="1" applyBorder="1" applyAlignment="1">
      <alignment horizontal="center"/>
    </xf>
    <xf numFmtId="0" fontId="0" fillId="7" borderId="39" xfId="0" applyFill="1" applyBorder="1" applyAlignment="1">
      <alignment horizontal="center"/>
    </xf>
    <xf numFmtId="0" fontId="2" fillId="0" borderId="0" xfId="0" applyFont="1"/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3" fillId="0" borderId="18" xfId="0" applyFont="1" applyBorder="1" applyAlignment="1">
      <alignment horizontal="center" vertical="center" textRotation="90"/>
    </xf>
    <xf numFmtId="0" fontId="3" fillId="0" borderId="25" xfId="0" applyFont="1" applyBorder="1" applyAlignment="1">
      <alignment horizontal="center" vertical="center" textRotation="90"/>
    </xf>
    <xf numFmtId="0" fontId="3" fillId="0" borderId="34" xfId="0" applyFont="1" applyBorder="1" applyAlignment="1">
      <alignment horizontal="center" vertical="center" textRotation="90"/>
    </xf>
    <xf numFmtId="0" fontId="0" fillId="0" borderId="19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4" fillId="0" borderId="19" xfId="0" applyFont="1" applyBorder="1" applyAlignment="1">
      <alignment horizontal="center" vertical="center" textRotation="135"/>
    </xf>
    <xf numFmtId="0" fontId="4" fillId="0" borderId="27" xfId="0" applyFont="1" applyBorder="1" applyAlignment="1">
      <alignment horizontal="center" vertical="center" textRotation="135"/>
    </xf>
    <xf numFmtId="0" fontId="4" fillId="0" borderId="13" xfId="0" applyFont="1" applyBorder="1" applyAlignment="1">
      <alignment horizontal="center" vertical="center" textRotation="135"/>
    </xf>
    <xf numFmtId="0" fontId="1" fillId="0" borderId="19" xfId="0" applyFont="1" applyBorder="1" applyAlignment="1">
      <alignment horizontal="center" vertical="center" textRotation="135"/>
    </xf>
    <xf numFmtId="0" fontId="1" fillId="0" borderId="27" xfId="0" applyFont="1" applyBorder="1" applyAlignment="1">
      <alignment horizontal="center" vertical="center" textRotation="135"/>
    </xf>
    <xf numFmtId="0" fontId="1" fillId="0" borderId="13" xfId="0" applyFont="1" applyBorder="1" applyAlignment="1">
      <alignment horizontal="center" vertical="center" textRotation="135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A6F7B4-C35E-8241-9C88-A0BB9E15F0B7}">
  <dimension ref="A1:V59"/>
  <sheetViews>
    <sheetView tabSelected="1" workbookViewId="0">
      <selection activeCell="A3" sqref="A3"/>
    </sheetView>
  </sheetViews>
  <sheetFormatPr defaultColWidth="11" defaultRowHeight="15.75" x14ac:dyDescent="0.25"/>
  <sheetData>
    <row r="1" spans="1:22" x14ac:dyDescent="0.25">
      <c r="A1" s="72" t="s">
        <v>78</v>
      </c>
    </row>
    <row r="2" spans="1:22" x14ac:dyDescent="0.25">
      <c r="A2" t="s">
        <v>76</v>
      </c>
    </row>
    <row r="3" spans="1:22" x14ac:dyDescent="0.25">
      <c r="A3" t="s">
        <v>79</v>
      </c>
    </row>
    <row r="4" spans="1:22" ht="16.5" thickBot="1" x14ac:dyDescent="0.3"/>
    <row r="5" spans="1:22" ht="16.5" thickBot="1" x14ac:dyDescent="0.3">
      <c r="B5" s="1"/>
      <c r="D5" s="73" t="s">
        <v>0</v>
      </c>
      <c r="E5" s="74"/>
      <c r="F5" s="74"/>
      <c r="G5" s="74"/>
      <c r="H5" s="74"/>
      <c r="I5" s="74"/>
      <c r="J5" s="74"/>
      <c r="K5" s="74"/>
      <c r="L5" s="75"/>
      <c r="M5" s="76" t="s">
        <v>1</v>
      </c>
      <c r="N5" s="77"/>
      <c r="O5" s="77"/>
      <c r="P5" s="77"/>
      <c r="Q5" s="78"/>
      <c r="R5" s="79" t="s">
        <v>2</v>
      </c>
      <c r="S5" s="79"/>
      <c r="T5" s="79"/>
      <c r="U5" s="79"/>
      <c r="V5" s="80"/>
    </row>
    <row r="6" spans="1:22" x14ac:dyDescent="0.25">
      <c r="B6" s="1"/>
      <c r="D6" s="81" t="s">
        <v>3</v>
      </c>
      <c r="E6" s="82"/>
      <c r="F6" s="83" t="s">
        <v>4</v>
      </c>
      <c r="G6" s="82"/>
      <c r="H6" s="83" t="s">
        <v>5</v>
      </c>
      <c r="I6" s="82"/>
      <c r="J6" s="84" t="s">
        <v>6</v>
      </c>
      <c r="K6" s="85"/>
      <c r="L6" s="86"/>
      <c r="M6" s="87" t="s">
        <v>7</v>
      </c>
      <c r="N6" s="89" t="s">
        <v>8</v>
      </c>
      <c r="O6" s="84" t="s">
        <v>6</v>
      </c>
      <c r="P6" s="85"/>
      <c r="Q6" s="91"/>
      <c r="R6" s="89" t="s">
        <v>7</v>
      </c>
      <c r="S6" s="89" t="s">
        <v>8</v>
      </c>
      <c r="T6" s="85" t="s">
        <v>6</v>
      </c>
      <c r="U6" s="85"/>
      <c r="V6" s="86"/>
    </row>
    <row r="7" spans="1:22" x14ac:dyDescent="0.25">
      <c r="B7" s="1"/>
      <c r="D7" s="2" t="s">
        <v>7</v>
      </c>
      <c r="E7" s="3" t="s">
        <v>8</v>
      </c>
      <c r="F7" s="4" t="s">
        <v>7</v>
      </c>
      <c r="G7" s="3" t="s">
        <v>8</v>
      </c>
      <c r="H7" s="4" t="s">
        <v>7</v>
      </c>
      <c r="I7" s="3" t="s">
        <v>8</v>
      </c>
      <c r="J7" s="5" t="s">
        <v>9</v>
      </c>
      <c r="K7" s="5" t="s">
        <v>10</v>
      </c>
      <c r="L7" s="6" t="s">
        <v>11</v>
      </c>
      <c r="M7" s="88"/>
      <c r="N7" s="90"/>
      <c r="O7" s="5" t="s">
        <v>9</v>
      </c>
      <c r="P7" s="5" t="s">
        <v>10</v>
      </c>
      <c r="Q7" s="5" t="s">
        <v>11</v>
      </c>
      <c r="R7" s="90"/>
      <c r="S7" s="90"/>
      <c r="T7" s="5" t="s">
        <v>9</v>
      </c>
      <c r="U7" s="5" t="s">
        <v>10</v>
      </c>
      <c r="V7" s="6" t="s">
        <v>11</v>
      </c>
    </row>
    <row r="8" spans="1:22" x14ac:dyDescent="0.25">
      <c r="A8" s="92" t="s">
        <v>12</v>
      </c>
      <c r="B8" s="95" t="s">
        <v>13</v>
      </c>
      <c r="C8" s="7" t="s">
        <v>14</v>
      </c>
      <c r="D8" s="8" t="str">
        <f t="shared" ref="D8:D59" si="0">IF(E8 &lt; 0.001,"***",IF(E8&lt;0.01,"**",IF(E8&lt;0.05,"*",IF(E8&lt;0.1,".","ns"))))</f>
        <v>ns</v>
      </c>
      <c r="E8" s="9">
        <v>0.96499999999999997</v>
      </c>
      <c r="F8" s="10" t="str">
        <f t="shared" ref="F8:F59" si="1">IF(G8 &lt; 0.001,"***",IF(G8&lt;0.01,"**",IF(G8&lt;0.05,"*",IF(G8&lt;0.1,".","ns"))))</f>
        <v>***</v>
      </c>
      <c r="G8" s="11">
        <v>1.2890000000000001E-6</v>
      </c>
      <c r="H8" s="10" t="str">
        <f t="shared" ref="H8:H59" si="2">IF(I8 &lt; 0.001,"***",IF(I8&lt;0.01,"**",IF(I8&lt;0.05,"*",IF(I8&lt;0.1,".","ns"))))</f>
        <v>ns</v>
      </c>
      <c r="I8" s="11">
        <v>0.85980000000000001</v>
      </c>
      <c r="J8" s="10"/>
      <c r="K8" s="10"/>
      <c r="L8" s="10"/>
      <c r="M8" s="12" t="str">
        <f t="shared" ref="M8:M59" si="3">IF(N8 &lt; 0.001,"***",IF(N8&lt;0.01,"**",IF(N8&lt;0.05,"*",IF(N8&lt;0.1,".","ns"))))</f>
        <v>ns</v>
      </c>
      <c r="N8" s="13">
        <v>0.95950000000000002</v>
      </c>
      <c r="O8" s="14"/>
      <c r="P8" s="14"/>
      <c r="Q8" s="15"/>
      <c r="R8" s="16" t="str">
        <f t="shared" ref="R8:R59" si="4">IF(S8 &lt; 0.001,"***",IF(S8&lt;0.01,"**",IF(S8&lt;0.05,"*",IF(S8&lt;0.1,".","ns"))))</f>
        <v>.</v>
      </c>
      <c r="S8" s="17">
        <v>7.5069999999999998E-2</v>
      </c>
      <c r="T8" s="18"/>
      <c r="U8" s="18"/>
      <c r="V8" s="19"/>
    </row>
    <row r="9" spans="1:22" x14ac:dyDescent="0.25">
      <c r="A9" s="93"/>
      <c r="B9" s="96"/>
      <c r="C9" s="20" t="s">
        <v>15</v>
      </c>
      <c r="D9" s="8" t="str">
        <f t="shared" si="0"/>
        <v>ns</v>
      </c>
      <c r="E9" s="21">
        <v>0.61780000000000002</v>
      </c>
      <c r="F9" s="10" t="str">
        <f t="shared" si="1"/>
        <v>***</v>
      </c>
      <c r="G9" s="22">
        <v>2.4509999999999999E-8</v>
      </c>
      <c r="H9" s="10" t="str">
        <f t="shared" si="2"/>
        <v>ns</v>
      </c>
      <c r="I9" s="21">
        <v>0.58099999999999996</v>
      </c>
      <c r="J9" s="10"/>
      <c r="K9" s="10"/>
      <c r="L9" s="10"/>
      <c r="M9" s="23" t="str">
        <f t="shared" si="3"/>
        <v>ns</v>
      </c>
      <c r="N9" s="24">
        <v>0.64149999999999996</v>
      </c>
      <c r="O9" s="25"/>
      <c r="P9" s="25"/>
      <c r="Q9" s="26"/>
      <c r="R9" s="27" t="str">
        <f t="shared" si="4"/>
        <v>*</v>
      </c>
      <c r="S9" s="28">
        <v>1.1440000000000001E-2</v>
      </c>
      <c r="T9" s="18" t="s">
        <v>16</v>
      </c>
      <c r="U9" s="18" t="s">
        <v>17</v>
      </c>
      <c r="V9" s="19" t="s">
        <v>18</v>
      </c>
    </row>
    <row r="10" spans="1:22" x14ac:dyDescent="0.25">
      <c r="A10" s="93"/>
      <c r="B10" s="97" t="s">
        <v>19</v>
      </c>
      <c r="C10" s="29" t="s">
        <v>20</v>
      </c>
      <c r="D10" s="30" t="str">
        <f t="shared" si="0"/>
        <v>ns</v>
      </c>
      <c r="E10" s="9">
        <v>0.29697990000000002</v>
      </c>
      <c r="F10" s="31" t="str">
        <f t="shared" si="1"/>
        <v>***</v>
      </c>
      <c r="G10" s="11">
        <v>6.8590000000000003E-4</v>
      </c>
      <c r="H10" s="31" t="str">
        <f t="shared" si="2"/>
        <v>.</v>
      </c>
      <c r="I10" s="9">
        <v>9.3204899999999993E-2</v>
      </c>
      <c r="J10" s="31"/>
      <c r="K10" s="31"/>
      <c r="L10" s="31"/>
      <c r="M10" s="12" t="str">
        <f t="shared" si="3"/>
        <v>ns</v>
      </c>
      <c r="N10" s="13">
        <v>0.16830000000000001</v>
      </c>
      <c r="O10" s="14"/>
      <c r="P10" s="14"/>
      <c r="Q10" s="15"/>
      <c r="R10" s="32" t="str">
        <f t="shared" si="4"/>
        <v>ns</v>
      </c>
      <c r="S10" s="17">
        <v>0.55579999999999996</v>
      </c>
      <c r="T10" s="33"/>
      <c r="U10" s="33"/>
      <c r="V10" s="34"/>
    </row>
    <row r="11" spans="1:22" x14ac:dyDescent="0.25">
      <c r="A11" s="93"/>
      <c r="B11" s="98"/>
      <c r="C11" t="s">
        <v>21</v>
      </c>
      <c r="D11" s="8" t="str">
        <f t="shared" si="0"/>
        <v>ns</v>
      </c>
      <c r="E11" s="21" t="s">
        <v>22</v>
      </c>
      <c r="F11" s="10" t="str">
        <f t="shared" si="1"/>
        <v>ns</v>
      </c>
      <c r="G11" s="21" t="s">
        <v>22</v>
      </c>
      <c r="H11" s="10" t="str">
        <f t="shared" si="2"/>
        <v>ns</v>
      </c>
      <c r="I11" s="21" t="s">
        <v>22</v>
      </c>
      <c r="J11" s="10"/>
      <c r="K11" s="10"/>
      <c r="L11" s="10"/>
      <c r="M11" s="23" t="str">
        <f t="shared" si="3"/>
        <v>ns</v>
      </c>
      <c r="N11" s="24" t="s">
        <v>22</v>
      </c>
      <c r="O11" s="25"/>
      <c r="P11" s="25"/>
      <c r="Q11" s="26"/>
      <c r="R11" s="16" t="str">
        <f t="shared" si="4"/>
        <v>ns</v>
      </c>
      <c r="S11" s="28">
        <v>0.33169999999999999</v>
      </c>
      <c r="T11" s="18"/>
      <c r="U11" s="18"/>
      <c r="V11" s="19"/>
    </row>
    <row r="12" spans="1:22" x14ac:dyDescent="0.25">
      <c r="A12" s="93"/>
      <c r="B12" s="98"/>
      <c r="C12" t="s">
        <v>23</v>
      </c>
      <c r="D12" s="8" t="str">
        <f t="shared" si="0"/>
        <v>ns</v>
      </c>
      <c r="E12" s="21" t="s">
        <v>22</v>
      </c>
      <c r="F12" s="10" t="str">
        <f t="shared" si="1"/>
        <v>ns</v>
      </c>
      <c r="G12" s="21" t="s">
        <v>22</v>
      </c>
      <c r="H12" s="10" t="str">
        <f t="shared" si="2"/>
        <v>ns</v>
      </c>
      <c r="I12" s="21" t="s">
        <v>22</v>
      </c>
      <c r="J12" s="10"/>
      <c r="K12" s="10"/>
      <c r="L12" s="10"/>
      <c r="M12" s="23" t="str">
        <f t="shared" si="3"/>
        <v>ns</v>
      </c>
      <c r="N12" s="24" t="s">
        <v>22</v>
      </c>
      <c r="O12" s="25"/>
      <c r="P12" s="25"/>
      <c r="Q12" s="26"/>
      <c r="R12" s="16" t="str">
        <f t="shared" si="4"/>
        <v>ns</v>
      </c>
      <c r="S12" s="28">
        <v>0.24440000000000001</v>
      </c>
      <c r="T12" s="18"/>
      <c r="U12" s="18"/>
      <c r="V12" s="19"/>
    </row>
    <row r="13" spans="1:22" x14ac:dyDescent="0.25">
      <c r="A13" s="93"/>
      <c r="B13" s="98"/>
      <c r="C13" t="s">
        <v>24</v>
      </c>
      <c r="D13" s="8" t="str">
        <f t="shared" si="0"/>
        <v>ns</v>
      </c>
      <c r="E13" s="21" t="s">
        <v>22</v>
      </c>
      <c r="F13" s="10" t="str">
        <f t="shared" si="1"/>
        <v>ns</v>
      </c>
      <c r="G13" s="21" t="s">
        <v>22</v>
      </c>
      <c r="H13" s="10" t="str">
        <f t="shared" si="2"/>
        <v>ns</v>
      </c>
      <c r="I13" s="21" t="s">
        <v>22</v>
      </c>
      <c r="J13" s="10"/>
      <c r="K13" s="10"/>
      <c r="L13" s="10"/>
      <c r="M13" s="23" t="str">
        <f t="shared" si="3"/>
        <v>ns</v>
      </c>
      <c r="N13" s="24" t="s">
        <v>22</v>
      </c>
      <c r="O13" s="25"/>
      <c r="P13" s="25"/>
      <c r="Q13" s="26"/>
      <c r="R13" s="16" t="str">
        <f t="shared" si="4"/>
        <v>ns</v>
      </c>
      <c r="S13" s="28">
        <v>0.88400000000000001</v>
      </c>
      <c r="T13" s="18"/>
      <c r="U13" s="18"/>
      <c r="V13" s="19"/>
    </row>
    <row r="14" spans="1:22" x14ac:dyDescent="0.25">
      <c r="A14" s="93"/>
      <c r="B14" s="98"/>
      <c r="C14" t="s">
        <v>25</v>
      </c>
      <c r="D14" s="8" t="str">
        <f t="shared" si="0"/>
        <v>ns</v>
      </c>
      <c r="E14" s="21" t="s">
        <v>22</v>
      </c>
      <c r="F14" s="10" t="str">
        <f t="shared" si="1"/>
        <v>ns</v>
      </c>
      <c r="G14" s="21" t="s">
        <v>22</v>
      </c>
      <c r="H14" s="10" t="str">
        <f t="shared" si="2"/>
        <v>ns</v>
      </c>
      <c r="I14" s="21" t="s">
        <v>22</v>
      </c>
      <c r="J14" s="10"/>
      <c r="K14" s="10"/>
      <c r="L14" s="10"/>
      <c r="M14" s="23" t="str">
        <f t="shared" si="3"/>
        <v>ns</v>
      </c>
      <c r="N14" s="24" t="s">
        <v>22</v>
      </c>
      <c r="O14" s="25"/>
      <c r="P14" s="25"/>
      <c r="Q14" s="26"/>
      <c r="R14" s="16" t="str">
        <f t="shared" si="4"/>
        <v>*</v>
      </c>
      <c r="S14" s="28">
        <v>4.7899999999999998E-2</v>
      </c>
      <c r="T14" s="18" t="s">
        <v>17</v>
      </c>
      <c r="U14" s="18" t="s">
        <v>18</v>
      </c>
      <c r="V14" s="19" t="s">
        <v>16</v>
      </c>
    </row>
    <row r="15" spans="1:22" x14ac:dyDescent="0.25">
      <c r="A15" s="93"/>
      <c r="B15" s="98"/>
      <c r="C15" t="s">
        <v>26</v>
      </c>
      <c r="D15" s="8" t="str">
        <f t="shared" si="0"/>
        <v>ns</v>
      </c>
      <c r="E15" s="21" t="s">
        <v>22</v>
      </c>
      <c r="F15" s="10" t="str">
        <f t="shared" si="1"/>
        <v>ns</v>
      </c>
      <c r="G15" s="21" t="s">
        <v>22</v>
      </c>
      <c r="H15" s="10" t="str">
        <f t="shared" si="2"/>
        <v>ns</v>
      </c>
      <c r="I15" s="21" t="s">
        <v>22</v>
      </c>
      <c r="J15" s="10"/>
      <c r="K15" s="10"/>
      <c r="L15" s="10"/>
      <c r="M15" s="23" t="str">
        <f t="shared" si="3"/>
        <v>ns</v>
      </c>
      <c r="N15" s="24" t="s">
        <v>22</v>
      </c>
      <c r="O15" s="25"/>
      <c r="P15" s="25"/>
      <c r="Q15" s="26"/>
      <c r="R15" s="16" t="str">
        <f t="shared" si="4"/>
        <v>ns</v>
      </c>
      <c r="S15" s="28">
        <v>0.27739999999999998</v>
      </c>
      <c r="T15" s="18"/>
      <c r="U15" s="18"/>
      <c r="V15" s="19"/>
    </row>
    <row r="16" spans="1:22" x14ac:dyDescent="0.25">
      <c r="A16" s="93"/>
      <c r="B16" s="98"/>
      <c r="C16" t="s">
        <v>27</v>
      </c>
      <c r="D16" s="8" t="str">
        <f t="shared" si="0"/>
        <v>ns</v>
      </c>
      <c r="E16" s="21" t="s">
        <v>22</v>
      </c>
      <c r="F16" s="10" t="str">
        <f t="shared" si="1"/>
        <v>ns</v>
      </c>
      <c r="G16" s="21" t="s">
        <v>22</v>
      </c>
      <c r="H16" s="10" t="str">
        <f t="shared" si="2"/>
        <v>ns</v>
      </c>
      <c r="I16" s="21" t="s">
        <v>22</v>
      </c>
      <c r="J16" s="10"/>
      <c r="K16" s="10"/>
      <c r="L16" s="10"/>
      <c r="M16" s="23" t="str">
        <f t="shared" si="3"/>
        <v>ns</v>
      </c>
      <c r="N16" s="24" t="s">
        <v>22</v>
      </c>
      <c r="O16" s="25"/>
      <c r="P16" s="25"/>
      <c r="Q16" s="26"/>
      <c r="R16" s="16" t="str">
        <f t="shared" si="4"/>
        <v>ns</v>
      </c>
      <c r="S16" s="28">
        <v>0.1956</v>
      </c>
      <c r="T16" s="18"/>
      <c r="U16" s="18"/>
      <c r="V16" s="19"/>
    </row>
    <row r="17" spans="1:22" x14ac:dyDescent="0.25">
      <c r="A17" s="93"/>
      <c r="B17" s="98"/>
      <c r="C17" t="s">
        <v>28</v>
      </c>
      <c r="D17" s="8" t="str">
        <f t="shared" si="0"/>
        <v>ns</v>
      </c>
      <c r="E17" s="21" t="s">
        <v>22</v>
      </c>
      <c r="F17" s="10" t="str">
        <f t="shared" si="1"/>
        <v>ns</v>
      </c>
      <c r="G17" s="21" t="s">
        <v>22</v>
      </c>
      <c r="H17" s="10" t="str">
        <f t="shared" si="2"/>
        <v>ns</v>
      </c>
      <c r="I17" s="21" t="s">
        <v>22</v>
      </c>
      <c r="J17" s="10"/>
      <c r="K17" s="10"/>
      <c r="L17" s="10"/>
      <c r="M17" s="23" t="str">
        <f t="shared" si="3"/>
        <v>ns</v>
      </c>
      <c r="N17" s="24" t="s">
        <v>22</v>
      </c>
      <c r="O17" s="25"/>
      <c r="P17" s="25"/>
      <c r="Q17" s="26"/>
      <c r="R17" s="16" t="str">
        <f t="shared" si="4"/>
        <v>ns</v>
      </c>
      <c r="S17" s="28">
        <v>0.74309999999999998</v>
      </c>
      <c r="T17" s="18"/>
      <c r="U17" s="18"/>
      <c r="V17" s="19"/>
    </row>
    <row r="18" spans="1:22" x14ac:dyDescent="0.25">
      <c r="A18" s="93"/>
      <c r="B18" s="98"/>
      <c r="C18" t="s">
        <v>29</v>
      </c>
      <c r="D18" s="8" t="str">
        <f t="shared" si="0"/>
        <v>ns</v>
      </c>
      <c r="E18" s="21" t="s">
        <v>22</v>
      </c>
      <c r="F18" s="10" t="str">
        <f t="shared" si="1"/>
        <v>ns</v>
      </c>
      <c r="G18" s="21" t="s">
        <v>22</v>
      </c>
      <c r="H18" s="10" t="str">
        <f t="shared" si="2"/>
        <v>ns</v>
      </c>
      <c r="I18" s="21" t="s">
        <v>22</v>
      </c>
      <c r="J18" s="10"/>
      <c r="K18" s="10"/>
      <c r="L18" s="10"/>
      <c r="M18" s="23" t="str">
        <f t="shared" si="3"/>
        <v>ns</v>
      </c>
      <c r="N18" s="24" t="s">
        <v>22</v>
      </c>
      <c r="O18" s="25"/>
      <c r="P18" s="25"/>
      <c r="Q18" s="26"/>
      <c r="R18" s="16" t="str">
        <f t="shared" si="4"/>
        <v>ns</v>
      </c>
      <c r="S18" s="28">
        <v>0.3916</v>
      </c>
      <c r="T18" s="18"/>
      <c r="U18" s="18"/>
      <c r="V18" s="19"/>
    </row>
    <row r="19" spans="1:22" x14ac:dyDescent="0.25">
      <c r="A19" s="93"/>
      <c r="B19" s="98"/>
      <c r="C19" t="s">
        <v>30</v>
      </c>
      <c r="D19" s="8" t="str">
        <f t="shared" si="0"/>
        <v>ns</v>
      </c>
      <c r="E19" s="21" t="s">
        <v>22</v>
      </c>
      <c r="F19" s="10" t="str">
        <f t="shared" si="1"/>
        <v>ns</v>
      </c>
      <c r="G19" s="21" t="s">
        <v>22</v>
      </c>
      <c r="H19" s="10" t="str">
        <f t="shared" si="2"/>
        <v>ns</v>
      </c>
      <c r="I19" s="21" t="s">
        <v>22</v>
      </c>
      <c r="J19" s="10"/>
      <c r="K19" s="10"/>
      <c r="L19" s="10"/>
      <c r="M19" s="23" t="str">
        <f t="shared" si="3"/>
        <v>ns</v>
      </c>
      <c r="N19" s="24" t="s">
        <v>22</v>
      </c>
      <c r="O19" s="25"/>
      <c r="P19" s="25"/>
      <c r="Q19" s="26"/>
      <c r="R19" s="16" t="str">
        <f t="shared" si="4"/>
        <v>.</v>
      </c>
      <c r="S19" s="28">
        <v>9.0209999999999999E-2</v>
      </c>
      <c r="T19" s="18"/>
      <c r="U19" s="18"/>
      <c r="V19" s="19"/>
    </row>
    <row r="20" spans="1:22" x14ac:dyDescent="0.25">
      <c r="A20" s="93"/>
      <c r="B20" s="98"/>
      <c r="C20" t="s">
        <v>31</v>
      </c>
      <c r="D20" s="8" t="str">
        <f t="shared" si="0"/>
        <v>ns</v>
      </c>
      <c r="E20" s="21">
        <v>0.11114</v>
      </c>
      <c r="F20" s="10" t="str">
        <f t="shared" si="1"/>
        <v>ns</v>
      </c>
      <c r="G20" s="21">
        <v>0.29837000000000002</v>
      </c>
      <c r="H20" s="10" t="str">
        <f t="shared" si="2"/>
        <v>.</v>
      </c>
      <c r="I20" s="21">
        <v>6.8110000000000004E-2</v>
      </c>
      <c r="J20" s="10"/>
      <c r="K20" s="10"/>
      <c r="L20" s="10"/>
      <c r="M20" s="23" t="str">
        <f t="shared" si="3"/>
        <v>.</v>
      </c>
      <c r="N20" s="24">
        <v>8.6629999999999999E-2</v>
      </c>
      <c r="O20" s="25"/>
      <c r="P20" s="25"/>
      <c r="Q20" s="26"/>
      <c r="R20" s="16" t="str">
        <f t="shared" si="4"/>
        <v>ns</v>
      </c>
      <c r="S20" s="28">
        <v>0.80669999999999997</v>
      </c>
      <c r="T20" s="18"/>
      <c r="U20" s="18"/>
      <c r="V20" s="19"/>
    </row>
    <row r="21" spans="1:22" x14ac:dyDescent="0.25">
      <c r="A21" s="93"/>
      <c r="B21" s="98"/>
      <c r="C21" t="s">
        <v>32</v>
      </c>
      <c r="D21" s="8" t="str">
        <f t="shared" si="0"/>
        <v>ns</v>
      </c>
      <c r="E21" s="21" t="s">
        <v>22</v>
      </c>
      <c r="F21" s="10" t="str">
        <f t="shared" si="1"/>
        <v>ns</v>
      </c>
      <c r="G21" s="21" t="s">
        <v>22</v>
      </c>
      <c r="H21" s="10" t="str">
        <f t="shared" si="2"/>
        <v>ns</v>
      </c>
      <c r="I21" s="21" t="s">
        <v>22</v>
      </c>
      <c r="J21" s="10"/>
      <c r="K21" s="10"/>
      <c r="L21" s="10"/>
      <c r="M21" s="23" t="str">
        <f t="shared" si="3"/>
        <v>ns</v>
      </c>
      <c r="N21" s="24" t="s">
        <v>22</v>
      </c>
      <c r="O21" s="25"/>
      <c r="P21" s="25"/>
      <c r="Q21" s="26"/>
      <c r="R21" s="16" t="str">
        <f t="shared" si="4"/>
        <v>.</v>
      </c>
      <c r="S21" s="28">
        <v>7.0650000000000004E-2</v>
      </c>
      <c r="T21" s="18"/>
      <c r="U21" s="18"/>
      <c r="V21" s="19"/>
    </row>
    <row r="22" spans="1:22" x14ac:dyDescent="0.25">
      <c r="A22" s="93"/>
      <c r="B22" s="98"/>
      <c r="C22" t="s">
        <v>33</v>
      </c>
      <c r="D22" s="8" t="str">
        <f t="shared" si="0"/>
        <v>ns</v>
      </c>
      <c r="E22" s="21" t="s">
        <v>22</v>
      </c>
      <c r="F22" s="10" t="str">
        <f t="shared" si="1"/>
        <v>ns</v>
      </c>
      <c r="G22" s="21" t="s">
        <v>22</v>
      </c>
      <c r="H22" s="10" t="str">
        <f t="shared" si="2"/>
        <v>ns</v>
      </c>
      <c r="I22" s="21" t="s">
        <v>22</v>
      </c>
      <c r="J22" s="10"/>
      <c r="K22" s="10"/>
      <c r="L22" s="10"/>
      <c r="M22" s="23" t="str">
        <f t="shared" si="3"/>
        <v>ns</v>
      </c>
      <c r="N22" s="24" t="s">
        <v>22</v>
      </c>
      <c r="O22" s="25"/>
      <c r="P22" s="25"/>
      <c r="Q22" s="26"/>
      <c r="R22" s="16" t="str">
        <f t="shared" si="4"/>
        <v>ns</v>
      </c>
      <c r="S22" s="28">
        <v>0.40789999999999998</v>
      </c>
      <c r="T22" s="18"/>
      <c r="U22" s="18"/>
      <c r="V22" s="19"/>
    </row>
    <row r="23" spans="1:22" x14ac:dyDescent="0.25">
      <c r="A23" s="93"/>
      <c r="B23" s="98"/>
      <c r="C23" t="s">
        <v>34</v>
      </c>
      <c r="D23" s="8" t="str">
        <f t="shared" si="0"/>
        <v>ns</v>
      </c>
      <c r="E23" s="21">
        <v>0.66059999999999997</v>
      </c>
      <c r="F23" s="10" t="str">
        <f t="shared" si="1"/>
        <v>***</v>
      </c>
      <c r="G23" s="22">
        <v>1.198E-7</v>
      </c>
      <c r="H23" s="10" t="str">
        <f t="shared" si="2"/>
        <v>ns</v>
      </c>
      <c r="I23" s="21">
        <v>0.57599999999999996</v>
      </c>
      <c r="J23" s="10"/>
      <c r="K23" s="10"/>
      <c r="L23" s="10"/>
      <c r="M23" s="23" t="str">
        <f t="shared" si="3"/>
        <v>ns</v>
      </c>
      <c r="N23" s="24">
        <v>0.15</v>
      </c>
      <c r="O23" s="25"/>
      <c r="P23" s="25"/>
      <c r="Q23" s="26"/>
      <c r="R23" s="16" t="str">
        <f t="shared" si="4"/>
        <v>ns</v>
      </c>
      <c r="S23" s="28">
        <v>0.62970000000000004</v>
      </c>
      <c r="T23" s="18"/>
      <c r="U23" s="18"/>
      <c r="V23" s="19"/>
    </row>
    <row r="24" spans="1:22" x14ac:dyDescent="0.25">
      <c r="A24" s="93"/>
      <c r="B24" s="98"/>
      <c r="C24" t="s">
        <v>35</v>
      </c>
      <c r="D24" s="8" t="str">
        <f t="shared" si="0"/>
        <v>ns</v>
      </c>
      <c r="E24" s="21" t="s">
        <v>22</v>
      </c>
      <c r="F24" s="10" t="str">
        <f t="shared" si="1"/>
        <v>ns</v>
      </c>
      <c r="G24" s="21" t="s">
        <v>22</v>
      </c>
      <c r="H24" s="10" t="str">
        <f t="shared" si="2"/>
        <v>ns</v>
      </c>
      <c r="I24" s="21" t="s">
        <v>22</v>
      </c>
      <c r="J24" s="10"/>
      <c r="K24" s="10"/>
      <c r="L24" s="10"/>
      <c r="M24" s="23" t="str">
        <f t="shared" si="3"/>
        <v>ns</v>
      </c>
      <c r="N24" s="24" t="s">
        <v>22</v>
      </c>
      <c r="O24" s="25"/>
      <c r="P24" s="25"/>
      <c r="Q24" s="26"/>
      <c r="R24" s="16" t="str">
        <f t="shared" si="4"/>
        <v>.</v>
      </c>
      <c r="S24" s="28">
        <v>5.2240000000000002E-2</v>
      </c>
      <c r="T24" s="18"/>
      <c r="U24" s="18"/>
      <c r="V24" s="19"/>
    </row>
    <row r="25" spans="1:22" x14ac:dyDescent="0.25">
      <c r="A25" s="93"/>
      <c r="B25" s="98"/>
      <c r="C25" t="s">
        <v>36</v>
      </c>
      <c r="D25" s="8" t="str">
        <f t="shared" si="0"/>
        <v>ns</v>
      </c>
      <c r="E25" s="21" t="s">
        <v>22</v>
      </c>
      <c r="F25" s="10" t="str">
        <f t="shared" si="1"/>
        <v>ns</v>
      </c>
      <c r="G25" s="21" t="s">
        <v>22</v>
      </c>
      <c r="H25" s="10" t="str">
        <f t="shared" si="2"/>
        <v>ns</v>
      </c>
      <c r="I25" s="21" t="s">
        <v>22</v>
      </c>
      <c r="J25" s="10"/>
      <c r="K25" s="10"/>
      <c r="L25" s="10"/>
      <c r="M25" s="23" t="str">
        <f t="shared" si="3"/>
        <v>ns</v>
      </c>
      <c r="N25" s="24" t="s">
        <v>22</v>
      </c>
      <c r="O25" s="25"/>
      <c r="P25" s="25"/>
      <c r="Q25" s="26"/>
      <c r="R25" s="16" t="str">
        <f t="shared" si="4"/>
        <v>ns</v>
      </c>
      <c r="S25" s="28">
        <v>0.80079999999999996</v>
      </c>
      <c r="T25" s="18"/>
      <c r="U25" s="18"/>
      <c r="V25" s="19"/>
    </row>
    <row r="26" spans="1:22" x14ac:dyDescent="0.25">
      <c r="A26" s="93"/>
      <c r="B26" s="99"/>
      <c r="C26" s="35" t="s">
        <v>37</v>
      </c>
      <c r="D26" s="36" t="str">
        <f t="shared" si="0"/>
        <v>ns</v>
      </c>
      <c r="E26" s="37" t="s">
        <v>22</v>
      </c>
      <c r="F26" s="38" t="str">
        <f t="shared" si="1"/>
        <v>ns</v>
      </c>
      <c r="G26" s="37" t="s">
        <v>22</v>
      </c>
      <c r="H26" s="38" t="str">
        <f t="shared" si="2"/>
        <v>ns</v>
      </c>
      <c r="I26" s="37" t="s">
        <v>22</v>
      </c>
      <c r="J26" s="38"/>
      <c r="K26" s="38"/>
      <c r="L26" s="38"/>
      <c r="M26" s="39" t="str">
        <f t="shared" si="3"/>
        <v>ns</v>
      </c>
      <c r="N26" s="40" t="s">
        <v>22</v>
      </c>
      <c r="O26" s="41"/>
      <c r="P26" s="41"/>
      <c r="Q26" s="42"/>
      <c r="R26" s="27" t="str">
        <f t="shared" si="4"/>
        <v>ns</v>
      </c>
      <c r="S26" s="43">
        <v>0.77280000000000004</v>
      </c>
      <c r="T26" s="44"/>
      <c r="U26" s="44"/>
      <c r="V26" s="45"/>
    </row>
    <row r="27" spans="1:22" x14ac:dyDescent="0.25">
      <c r="A27" s="93"/>
      <c r="B27" s="97" t="s">
        <v>38</v>
      </c>
      <c r="C27" s="29" t="s">
        <v>39</v>
      </c>
      <c r="D27" s="30" t="str">
        <f t="shared" si="0"/>
        <v>ns</v>
      </c>
      <c r="E27" s="9">
        <v>0.39269999999999999</v>
      </c>
      <c r="F27" s="31" t="str">
        <f t="shared" si="1"/>
        <v>ns</v>
      </c>
      <c r="G27" s="9">
        <v>0.2475</v>
      </c>
      <c r="H27" s="31" t="str">
        <f t="shared" si="2"/>
        <v>ns</v>
      </c>
      <c r="I27" s="9">
        <v>0.1171</v>
      </c>
      <c r="J27" s="31"/>
      <c r="K27" s="31"/>
      <c r="L27" s="31"/>
      <c r="M27" s="23" t="str">
        <f t="shared" si="3"/>
        <v>ns</v>
      </c>
      <c r="N27" s="24">
        <v>0.75039999999999996</v>
      </c>
      <c r="O27" s="14"/>
      <c r="P27" s="14"/>
      <c r="Q27" s="15"/>
      <c r="R27" s="16" t="str">
        <f t="shared" si="4"/>
        <v>*</v>
      </c>
      <c r="S27" s="28">
        <v>4.7509999999999997E-2</v>
      </c>
      <c r="T27" s="33" t="s">
        <v>18</v>
      </c>
      <c r="U27" s="33" t="s">
        <v>18</v>
      </c>
      <c r="V27" s="34" t="s">
        <v>16</v>
      </c>
    </row>
    <row r="28" spans="1:22" x14ac:dyDescent="0.25">
      <c r="A28" s="93"/>
      <c r="B28" s="98"/>
      <c r="C28" t="s">
        <v>40</v>
      </c>
      <c r="D28" s="8" t="str">
        <f t="shared" si="0"/>
        <v>ns</v>
      </c>
      <c r="E28" s="21">
        <v>0.55830000000000002</v>
      </c>
      <c r="F28" s="10" t="str">
        <f t="shared" si="1"/>
        <v>***</v>
      </c>
      <c r="G28" s="22">
        <v>4.8739999999999998E-5</v>
      </c>
      <c r="H28" s="10" t="str">
        <f t="shared" si="2"/>
        <v>ns</v>
      </c>
      <c r="I28" s="21">
        <v>0.1037</v>
      </c>
      <c r="J28" s="10"/>
      <c r="K28" s="10"/>
      <c r="L28" s="10"/>
      <c r="M28" s="23" t="str">
        <f t="shared" si="3"/>
        <v>ns</v>
      </c>
      <c r="N28" s="24">
        <v>0.4466</v>
      </c>
      <c r="O28" s="25"/>
      <c r="P28" s="25"/>
      <c r="Q28" s="26"/>
      <c r="R28" s="16" t="str">
        <f t="shared" si="4"/>
        <v>ns</v>
      </c>
      <c r="S28" s="28">
        <v>0.1656</v>
      </c>
      <c r="T28" s="18"/>
      <c r="U28" s="18"/>
      <c r="V28" s="19"/>
    </row>
    <row r="29" spans="1:22" x14ac:dyDescent="0.25">
      <c r="A29" s="93"/>
      <c r="B29" s="98"/>
      <c r="C29" t="s">
        <v>41</v>
      </c>
      <c r="D29" s="8" t="str">
        <f t="shared" si="0"/>
        <v>ns</v>
      </c>
      <c r="E29" s="21">
        <v>0.74739999999999995</v>
      </c>
      <c r="F29" s="10" t="str">
        <f t="shared" si="1"/>
        <v>***</v>
      </c>
      <c r="G29" s="22">
        <v>6.5049999999999996E-5</v>
      </c>
      <c r="H29" s="10" t="str">
        <f t="shared" si="2"/>
        <v>ns</v>
      </c>
      <c r="I29" s="21">
        <v>0.66710000000000003</v>
      </c>
      <c r="J29" s="10"/>
      <c r="K29" s="10"/>
      <c r="L29" s="10"/>
      <c r="M29" s="23" t="str">
        <f t="shared" si="3"/>
        <v>ns</v>
      </c>
      <c r="N29" s="24">
        <v>0.54290000000000005</v>
      </c>
      <c r="O29" s="25"/>
      <c r="P29" s="25"/>
      <c r="Q29" s="26"/>
      <c r="R29" s="16" t="str">
        <f t="shared" si="4"/>
        <v>ns</v>
      </c>
      <c r="S29" s="28">
        <v>0.97789999999999999</v>
      </c>
      <c r="T29" s="18"/>
      <c r="U29" s="18"/>
      <c r="V29" s="19"/>
    </row>
    <row r="30" spans="1:22" x14ac:dyDescent="0.25">
      <c r="A30" s="93"/>
      <c r="B30" s="98"/>
      <c r="C30" t="s">
        <v>42</v>
      </c>
      <c r="D30" s="8" t="str">
        <f t="shared" si="0"/>
        <v>ns</v>
      </c>
      <c r="E30" s="21">
        <v>0.76363000000000003</v>
      </c>
      <c r="F30" s="10" t="str">
        <f t="shared" si="1"/>
        <v>*</v>
      </c>
      <c r="G30" s="21">
        <v>1.014E-2</v>
      </c>
      <c r="H30" s="10" t="str">
        <f t="shared" si="2"/>
        <v>ns</v>
      </c>
      <c r="I30" s="21">
        <v>0.51526000000000005</v>
      </c>
      <c r="J30" s="10"/>
      <c r="K30" s="10"/>
      <c r="L30" s="10"/>
      <c r="M30" s="23" t="str">
        <f t="shared" si="3"/>
        <v>ns</v>
      </c>
      <c r="N30" s="24">
        <v>0.59660000000000002</v>
      </c>
      <c r="O30" s="25"/>
      <c r="P30" s="25"/>
      <c r="Q30" s="26"/>
      <c r="R30" s="16" t="str">
        <f t="shared" si="4"/>
        <v>ns</v>
      </c>
      <c r="S30" s="28">
        <v>0.77039999999999997</v>
      </c>
      <c r="T30" s="18"/>
      <c r="U30" s="18"/>
      <c r="V30" s="19"/>
    </row>
    <row r="31" spans="1:22" x14ac:dyDescent="0.25">
      <c r="A31" s="93"/>
      <c r="B31" s="98"/>
      <c r="C31" t="s">
        <v>43</v>
      </c>
      <c r="D31" s="8" t="str">
        <f t="shared" si="0"/>
        <v>ns</v>
      </c>
      <c r="E31" s="21">
        <v>0.97225059999999996</v>
      </c>
      <c r="F31" s="10" t="str">
        <f t="shared" si="1"/>
        <v>***</v>
      </c>
      <c r="G31" s="21">
        <v>5.2510000000000002E-4</v>
      </c>
      <c r="H31" s="10" t="str">
        <f t="shared" si="2"/>
        <v>ns</v>
      </c>
      <c r="I31" s="21">
        <v>0.46430460000000001</v>
      </c>
      <c r="J31" s="10"/>
      <c r="K31" s="10"/>
      <c r="L31" s="10"/>
      <c r="M31" s="23" t="str">
        <f t="shared" si="3"/>
        <v>ns</v>
      </c>
      <c r="N31" s="24">
        <v>0.86280000000000001</v>
      </c>
      <c r="O31" s="25"/>
      <c r="P31" s="25"/>
      <c r="Q31" s="26"/>
      <c r="R31" s="16" t="str">
        <f t="shared" si="4"/>
        <v>ns</v>
      </c>
      <c r="S31" s="28">
        <v>0.3014</v>
      </c>
      <c r="T31" s="18"/>
      <c r="U31" s="18"/>
      <c r="V31" s="19"/>
    </row>
    <row r="32" spans="1:22" x14ac:dyDescent="0.25">
      <c r="A32" s="93"/>
      <c r="B32" s="98"/>
      <c r="C32" t="s">
        <v>44</v>
      </c>
      <c r="D32" s="8" t="str">
        <f t="shared" si="0"/>
        <v>ns</v>
      </c>
      <c r="E32" s="21">
        <v>0.28669</v>
      </c>
      <c r="F32" s="10" t="str">
        <f t="shared" si="1"/>
        <v>*</v>
      </c>
      <c r="G32" s="22">
        <v>1.227E-2</v>
      </c>
      <c r="H32" s="10" t="str">
        <f t="shared" si="2"/>
        <v>ns</v>
      </c>
      <c r="I32" s="21">
        <v>0.68742999999999999</v>
      </c>
      <c r="J32" s="10"/>
      <c r="K32" s="10"/>
      <c r="L32" s="10"/>
      <c r="M32" s="23" t="str">
        <f t="shared" si="3"/>
        <v>ns</v>
      </c>
      <c r="N32" s="24">
        <v>0.872</v>
      </c>
      <c r="O32" s="25"/>
      <c r="P32" s="25"/>
      <c r="Q32" s="26"/>
      <c r="R32" s="16" t="str">
        <f t="shared" si="4"/>
        <v>ns</v>
      </c>
      <c r="S32" s="28">
        <v>0.21179999999999999</v>
      </c>
      <c r="T32" s="18"/>
      <c r="U32" s="18"/>
      <c r="V32" s="19"/>
    </row>
    <row r="33" spans="1:22" x14ac:dyDescent="0.25">
      <c r="A33" s="93"/>
      <c r="B33" s="98"/>
      <c r="C33" t="s">
        <v>45</v>
      </c>
      <c r="D33" s="8" t="str">
        <f t="shared" si="0"/>
        <v>*</v>
      </c>
      <c r="E33" s="21">
        <v>1.5810000000000001E-2</v>
      </c>
      <c r="F33" s="10" t="str">
        <f t="shared" si="1"/>
        <v>.</v>
      </c>
      <c r="G33" s="21">
        <v>9.1880000000000003E-2</v>
      </c>
      <c r="H33" s="10" t="str">
        <f t="shared" si="2"/>
        <v>ns</v>
      </c>
      <c r="I33" s="21">
        <v>0.18840999999999999</v>
      </c>
      <c r="J33" s="10" t="s">
        <v>18</v>
      </c>
      <c r="K33" s="10" t="s">
        <v>17</v>
      </c>
      <c r="L33" s="10" t="s">
        <v>16</v>
      </c>
      <c r="M33" s="23" t="str">
        <f t="shared" si="3"/>
        <v>ns</v>
      </c>
      <c r="N33" s="24">
        <v>0.61819999999999997</v>
      </c>
      <c r="O33" s="25"/>
      <c r="P33" s="25"/>
      <c r="Q33" s="26"/>
      <c r="R33" s="16" t="str">
        <f t="shared" si="4"/>
        <v>*</v>
      </c>
      <c r="S33" s="28">
        <v>1.5970000000000002E-2</v>
      </c>
      <c r="T33" s="18" t="s">
        <v>18</v>
      </c>
      <c r="U33" s="18" t="s">
        <v>17</v>
      </c>
      <c r="V33" s="19" t="s">
        <v>16</v>
      </c>
    </row>
    <row r="34" spans="1:22" x14ac:dyDescent="0.25">
      <c r="A34" s="93"/>
      <c r="B34" s="99"/>
      <c r="C34" s="35" t="s">
        <v>46</v>
      </c>
      <c r="D34" s="36" t="str">
        <f t="shared" si="0"/>
        <v>ns</v>
      </c>
      <c r="E34" s="37">
        <v>0.1169</v>
      </c>
      <c r="F34" s="38" t="str">
        <f t="shared" si="1"/>
        <v>***</v>
      </c>
      <c r="G34" s="46">
        <v>2.658E-10</v>
      </c>
      <c r="H34" s="38" t="str">
        <f t="shared" si="2"/>
        <v>ns</v>
      </c>
      <c r="I34" s="37">
        <v>0.1862</v>
      </c>
      <c r="J34" s="38"/>
      <c r="K34" s="38"/>
      <c r="L34" s="38"/>
      <c r="M34" s="23" t="str">
        <f t="shared" si="3"/>
        <v>ns</v>
      </c>
      <c r="N34" s="24">
        <v>0.87060000000000004</v>
      </c>
      <c r="O34" s="41"/>
      <c r="P34" s="41"/>
      <c r="Q34" s="42"/>
      <c r="R34" s="16" t="str">
        <f t="shared" si="4"/>
        <v>ns</v>
      </c>
      <c r="S34" s="28">
        <v>0.16470000000000001</v>
      </c>
      <c r="T34" s="44"/>
      <c r="U34" s="44"/>
      <c r="V34" s="45"/>
    </row>
    <row r="35" spans="1:22" x14ac:dyDescent="0.25">
      <c r="A35" s="93"/>
      <c r="B35" s="47" t="s">
        <v>47</v>
      </c>
      <c r="C35" s="48" t="s">
        <v>48</v>
      </c>
      <c r="D35" s="49" t="str">
        <f t="shared" si="0"/>
        <v>ns</v>
      </c>
      <c r="E35" s="50">
        <v>0.3085</v>
      </c>
      <c r="F35" s="51" t="str">
        <f t="shared" si="1"/>
        <v>*</v>
      </c>
      <c r="G35" s="52">
        <v>1.5800000000000002E-2</v>
      </c>
      <c r="H35" s="51" t="str">
        <f t="shared" si="2"/>
        <v>ns</v>
      </c>
      <c r="I35" s="50">
        <v>0.12429999999999999</v>
      </c>
      <c r="J35" s="51"/>
      <c r="K35" s="51"/>
      <c r="L35" s="51"/>
      <c r="M35" s="53" t="str">
        <f t="shared" si="3"/>
        <v>ns</v>
      </c>
      <c r="N35" s="54">
        <v>0.27950000000000003</v>
      </c>
      <c r="O35" s="55"/>
      <c r="P35" s="55"/>
      <c r="Q35" s="56"/>
      <c r="R35" s="57" t="str">
        <f t="shared" si="4"/>
        <v>ns</v>
      </c>
      <c r="S35" s="58">
        <v>0.12540000000000001</v>
      </c>
      <c r="T35" s="59"/>
      <c r="U35" s="59"/>
      <c r="V35" s="60"/>
    </row>
    <row r="36" spans="1:22" x14ac:dyDescent="0.25">
      <c r="A36" s="93"/>
      <c r="B36" s="47" t="s">
        <v>49</v>
      </c>
      <c r="C36" s="48" t="s">
        <v>50</v>
      </c>
      <c r="D36" s="49" t="str">
        <f t="shared" si="0"/>
        <v>ns</v>
      </c>
      <c r="E36" s="50">
        <v>0.51800000000000002</v>
      </c>
      <c r="F36" s="51" t="str">
        <f t="shared" si="1"/>
        <v>ns</v>
      </c>
      <c r="G36" s="50">
        <v>0.18410000000000001</v>
      </c>
      <c r="H36" s="51" t="str">
        <f t="shared" si="2"/>
        <v>ns</v>
      </c>
      <c r="I36" s="50">
        <v>0.86160000000000003</v>
      </c>
      <c r="J36" s="51"/>
      <c r="K36" s="51"/>
      <c r="L36" s="51"/>
      <c r="M36" s="23" t="str">
        <f t="shared" si="3"/>
        <v>ns</v>
      </c>
      <c r="N36" s="24">
        <v>0.67530000000000001</v>
      </c>
      <c r="O36" s="55"/>
      <c r="P36" s="55"/>
      <c r="Q36" s="56"/>
      <c r="R36" s="16" t="str">
        <f t="shared" si="4"/>
        <v>ns</v>
      </c>
      <c r="S36" s="28">
        <v>0.67010000000000003</v>
      </c>
      <c r="T36" s="59"/>
      <c r="U36" s="59"/>
      <c r="V36" s="60"/>
    </row>
    <row r="37" spans="1:22" x14ac:dyDescent="0.25">
      <c r="A37" s="93"/>
      <c r="B37" s="97" t="s">
        <v>51</v>
      </c>
      <c r="C37" s="29" t="s">
        <v>52</v>
      </c>
      <c r="D37" s="30" t="str">
        <f t="shared" si="0"/>
        <v>ns</v>
      </c>
      <c r="E37" s="9">
        <v>0.19359999999999999</v>
      </c>
      <c r="F37" s="31" t="str">
        <f t="shared" si="1"/>
        <v>ns</v>
      </c>
      <c r="G37" s="9">
        <v>0.39679999999999999</v>
      </c>
      <c r="H37" s="31" t="str">
        <f t="shared" si="2"/>
        <v>ns</v>
      </c>
      <c r="I37" s="9">
        <v>0.27550000000000002</v>
      </c>
      <c r="J37" s="31"/>
      <c r="K37" s="31"/>
      <c r="L37" s="31"/>
      <c r="M37" s="12" t="str">
        <f t="shared" si="3"/>
        <v>ns</v>
      </c>
      <c r="N37" s="13">
        <v>0.23100000000000001</v>
      </c>
      <c r="O37" s="14"/>
      <c r="P37" s="14"/>
      <c r="Q37" s="15"/>
      <c r="R37" s="32" t="str">
        <f t="shared" si="4"/>
        <v>ns</v>
      </c>
      <c r="S37" s="17">
        <v>0.4904</v>
      </c>
      <c r="T37" s="33"/>
      <c r="U37" s="33"/>
      <c r="V37" s="34"/>
    </row>
    <row r="38" spans="1:22" x14ac:dyDescent="0.25">
      <c r="A38" s="93"/>
      <c r="B38" s="98"/>
      <c r="C38" t="s">
        <v>53</v>
      </c>
      <c r="D38" s="8" t="str">
        <f t="shared" si="0"/>
        <v>ns</v>
      </c>
      <c r="E38" s="21">
        <v>0.60238999999999998</v>
      </c>
      <c r="F38" s="10" t="str">
        <f t="shared" si="1"/>
        <v>*</v>
      </c>
      <c r="G38" s="21">
        <v>2.6409999999999999E-2</v>
      </c>
      <c r="H38" s="10" t="str">
        <f t="shared" si="2"/>
        <v>ns</v>
      </c>
      <c r="I38" s="21">
        <v>0.75810999999999995</v>
      </c>
      <c r="J38" s="10"/>
      <c r="K38" s="10"/>
      <c r="L38" s="10"/>
      <c r="M38" s="23" t="str">
        <f t="shared" si="3"/>
        <v>ns</v>
      </c>
      <c r="N38" s="24">
        <v>0.62949999999999995</v>
      </c>
      <c r="O38" s="25"/>
      <c r="P38" s="25"/>
      <c r="Q38" s="26"/>
      <c r="R38" s="16" t="str">
        <f t="shared" si="4"/>
        <v>ns</v>
      </c>
      <c r="S38" s="28">
        <v>0.86339999999999995</v>
      </c>
      <c r="T38" s="18"/>
      <c r="U38" s="18"/>
      <c r="V38" s="19"/>
    </row>
    <row r="39" spans="1:22" x14ac:dyDescent="0.25">
      <c r="A39" s="93"/>
      <c r="B39" s="98"/>
      <c r="C39" t="s">
        <v>54</v>
      </c>
      <c r="D39" s="8" t="str">
        <f t="shared" si="0"/>
        <v>ns</v>
      </c>
      <c r="E39" s="21">
        <v>0.12631000000000001</v>
      </c>
      <c r="F39" s="10" t="str">
        <f t="shared" si="1"/>
        <v>*</v>
      </c>
      <c r="G39" s="21">
        <v>1.2789999999999999E-2</v>
      </c>
      <c r="H39" s="10" t="str">
        <f t="shared" si="2"/>
        <v>ns</v>
      </c>
      <c r="I39" s="21">
        <v>0.64666000000000001</v>
      </c>
      <c r="J39" s="10"/>
      <c r="K39" s="10"/>
      <c r="L39" s="10"/>
      <c r="M39" s="23" t="str">
        <f t="shared" si="3"/>
        <v>.</v>
      </c>
      <c r="N39" s="24">
        <v>9.2670000000000002E-2</v>
      </c>
      <c r="O39" s="25"/>
      <c r="P39" s="25"/>
      <c r="Q39" s="26"/>
      <c r="R39" s="16" t="str">
        <f t="shared" si="4"/>
        <v>ns</v>
      </c>
      <c r="S39" s="28">
        <v>0.74329999999999996</v>
      </c>
      <c r="T39" s="18"/>
      <c r="U39" s="18"/>
      <c r="V39" s="19"/>
    </row>
    <row r="40" spans="1:22" x14ac:dyDescent="0.25">
      <c r="A40" s="93"/>
      <c r="B40" s="98"/>
      <c r="C40" t="s">
        <v>55</v>
      </c>
      <c r="D40" s="8" t="str">
        <f t="shared" si="0"/>
        <v>*</v>
      </c>
      <c r="E40" s="21">
        <v>2.809E-2</v>
      </c>
      <c r="F40" s="10" t="str">
        <f t="shared" si="1"/>
        <v>***</v>
      </c>
      <c r="G40" s="22">
        <v>2.4219999999999999E-7</v>
      </c>
      <c r="H40" s="10" t="str">
        <f t="shared" si="2"/>
        <v>ns</v>
      </c>
      <c r="I40" s="21">
        <v>0.20959</v>
      </c>
      <c r="J40" s="10" t="s">
        <v>18</v>
      </c>
      <c r="K40" s="10" t="s">
        <v>16</v>
      </c>
      <c r="L40" s="10" t="s">
        <v>17</v>
      </c>
      <c r="M40" s="23" t="str">
        <f t="shared" si="3"/>
        <v>*</v>
      </c>
      <c r="N40" s="24">
        <v>1.149E-2</v>
      </c>
      <c r="O40" s="25" t="s">
        <v>18</v>
      </c>
      <c r="P40" s="25" t="s">
        <v>16</v>
      </c>
      <c r="Q40" s="26" t="s">
        <v>17</v>
      </c>
      <c r="R40" s="16" t="str">
        <f t="shared" si="4"/>
        <v>ns</v>
      </c>
      <c r="S40" s="28">
        <v>0.60770000000000002</v>
      </c>
      <c r="T40" s="18"/>
      <c r="U40" s="18"/>
      <c r="V40" s="19"/>
    </row>
    <row r="41" spans="1:22" x14ac:dyDescent="0.25">
      <c r="A41" s="93"/>
      <c r="B41" s="98"/>
      <c r="C41" t="s">
        <v>77</v>
      </c>
      <c r="D41" s="8" t="str">
        <f t="shared" si="0"/>
        <v>ns</v>
      </c>
      <c r="E41" s="21">
        <v>0.10979999999999999</v>
      </c>
      <c r="F41" s="10" t="str">
        <f t="shared" si="1"/>
        <v>***</v>
      </c>
      <c r="G41" s="22">
        <v>1.829E-14</v>
      </c>
      <c r="H41" s="10" t="str">
        <f t="shared" si="2"/>
        <v>ns</v>
      </c>
      <c r="I41" s="21">
        <v>0.33050000000000002</v>
      </c>
      <c r="J41" s="10"/>
      <c r="K41" s="10"/>
      <c r="L41" s="10"/>
      <c r="M41" s="23" t="str">
        <f t="shared" si="3"/>
        <v>ns</v>
      </c>
      <c r="N41" s="24">
        <v>0.1429</v>
      </c>
      <c r="O41" s="25"/>
      <c r="P41" s="25"/>
      <c r="Q41" s="26"/>
      <c r="R41" s="16" t="str">
        <f t="shared" si="4"/>
        <v>ns</v>
      </c>
      <c r="S41" s="28">
        <v>0.61399999999999999</v>
      </c>
      <c r="T41" s="18"/>
      <c r="U41" s="18"/>
      <c r="V41" s="19"/>
    </row>
    <row r="42" spans="1:22" x14ac:dyDescent="0.25">
      <c r="A42" s="93"/>
      <c r="B42" s="98"/>
      <c r="C42" t="s">
        <v>56</v>
      </c>
      <c r="D42" s="8" t="str">
        <f t="shared" si="0"/>
        <v>ns</v>
      </c>
      <c r="E42" s="21">
        <v>0.1903</v>
      </c>
      <c r="F42" s="10" t="str">
        <f t="shared" si="1"/>
        <v>ns</v>
      </c>
      <c r="G42" s="21">
        <v>0.65280000000000005</v>
      </c>
      <c r="H42" s="10" t="str">
        <f t="shared" si="2"/>
        <v>ns</v>
      </c>
      <c r="I42" s="21">
        <v>0.57010000000000005</v>
      </c>
      <c r="J42" s="10"/>
      <c r="K42" s="10"/>
      <c r="L42" s="10"/>
      <c r="M42" s="23" t="str">
        <f t="shared" si="3"/>
        <v>ns</v>
      </c>
      <c r="N42" s="24">
        <v>0.20200000000000001</v>
      </c>
      <c r="O42" s="25"/>
      <c r="P42" s="25"/>
      <c r="Q42" s="26"/>
      <c r="R42" s="16" t="str">
        <f t="shared" si="4"/>
        <v>ns</v>
      </c>
      <c r="S42" s="28">
        <v>0.79369999999999996</v>
      </c>
      <c r="T42" s="18"/>
      <c r="U42" s="18"/>
      <c r="V42" s="19"/>
    </row>
    <row r="43" spans="1:22" x14ac:dyDescent="0.25">
      <c r="A43" s="93"/>
      <c r="B43" s="98"/>
      <c r="C43" t="s">
        <v>57</v>
      </c>
      <c r="D43" s="8" t="str">
        <f t="shared" si="0"/>
        <v>ns</v>
      </c>
      <c r="E43" s="21">
        <v>0.40625699999999998</v>
      </c>
      <c r="F43" s="10" t="str">
        <f t="shared" si="1"/>
        <v>**</v>
      </c>
      <c r="G43" s="22">
        <v>1.194E-3</v>
      </c>
      <c r="H43" s="10" t="str">
        <f t="shared" si="2"/>
        <v>.</v>
      </c>
      <c r="I43" s="21">
        <v>6.7874000000000004E-2</v>
      </c>
      <c r="J43" s="10"/>
      <c r="K43" s="10"/>
      <c r="L43" s="10"/>
      <c r="M43" s="23" t="str">
        <f t="shared" si="3"/>
        <v>*</v>
      </c>
      <c r="N43" s="24">
        <v>3.9419999999999997E-2</v>
      </c>
      <c r="O43" s="25" t="s">
        <v>18</v>
      </c>
      <c r="P43" s="25" t="s">
        <v>16</v>
      </c>
      <c r="Q43" s="26" t="s">
        <v>16</v>
      </c>
      <c r="R43" s="16" t="str">
        <f t="shared" si="4"/>
        <v>ns</v>
      </c>
      <c r="S43" s="28">
        <v>0.43269999999999997</v>
      </c>
      <c r="T43" s="18"/>
      <c r="U43" s="18"/>
      <c r="V43" s="19"/>
    </row>
    <row r="44" spans="1:22" x14ac:dyDescent="0.25">
      <c r="A44" s="93"/>
      <c r="B44" s="98"/>
      <c r="C44" t="s">
        <v>58</v>
      </c>
      <c r="D44" s="8" t="str">
        <f t="shared" si="0"/>
        <v>ns</v>
      </c>
      <c r="E44" s="21">
        <v>0.17630000000000001</v>
      </c>
      <c r="F44" s="10" t="str">
        <f t="shared" si="1"/>
        <v>ns</v>
      </c>
      <c r="G44" s="21">
        <v>0.12659999999999999</v>
      </c>
      <c r="H44" s="10" t="str">
        <f t="shared" si="2"/>
        <v>ns</v>
      </c>
      <c r="I44" s="21">
        <v>0.58309999999999995</v>
      </c>
      <c r="J44" s="10"/>
      <c r="K44" s="10"/>
      <c r="L44" s="10"/>
      <c r="M44" s="23" t="str">
        <f t="shared" si="3"/>
        <v>ns</v>
      </c>
      <c r="N44" s="24">
        <v>0.2049</v>
      </c>
      <c r="O44" s="25"/>
      <c r="P44" s="25"/>
      <c r="Q44" s="26"/>
      <c r="R44" s="16" t="str">
        <f t="shared" si="4"/>
        <v>ns</v>
      </c>
      <c r="S44" s="28">
        <v>0.75880000000000003</v>
      </c>
      <c r="T44" s="18"/>
      <c r="U44" s="18"/>
      <c r="V44" s="19"/>
    </row>
    <row r="45" spans="1:22" x14ac:dyDescent="0.25">
      <c r="A45" s="93"/>
      <c r="B45" s="99"/>
      <c r="C45" s="35" t="s">
        <v>59</v>
      </c>
      <c r="D45" s="36" t="str">
        <f t="shared" si="0"/>
        <v>ns</v>
      </c>
      <c r="E45" s="37">
        <v>0.39590999999999998</v>
      </c>
      <c r="F45" s="38" t="str">
        <f t="shared" si="1"/>
        <v>*</v>
      </c>
      <c r="G45" s="37">
        <v>4.453E-2</v>
      </c>
      <c r="H45" s="38" t="str">
        <f t="shared" si="2"/>
        <v>ns</v>
      </c>
      <c r="I45" s="37">
        <v>0.31830000000000003</v>
      </c>
      <c r="J45" s="38"/>
      <c r="K45" s="38"/>
      <c r="L45" s="38"/>
      <c r="M45" s="39" t="str">
        <f t="shared" si="3"/>
        <v>ns</v>
      </c>
      <c r="N45" s="40">
        <v>0.32690000000000002</v>
      </c>
      <c r="O45" s="41"/>
      <c r="P45" s="41"/>
      <c r="Q45" s="42"/>
      <c r="R45" s="27" t="str">
        <f t="shared" si="4"/>
        <v>ns</v>
      </c>
      <c r="S45" s="43">
        <v>0.67479999999999996</v>
      </c>
      <c r="T45" s="44"/>
      <c r="U45" s="44"/>
      <c r="V45" s="45"/>
    </row>
    <row r="46" spans="1:22" x14ac:dyDescent="0.25">
      <c r="A46" s="93"/>
      <c r="B46" s="100" t="s">
        <v>60</v>
      </c>
      <c r="C46" s="29" t="s">
        <v>61</v>
      </c>
      <c r="D46" s="30" t="str">
        <f t="shared" si="0"/>
        <v>ns</v>
      </c>
      <c r="E46" s="9">
        <v>0.88540099999999999</v>
      </c>
      <c r="F46" s="31" t="str">
        <f t="shared" si="1"/>
        <v>**</v>
      </c>
      <c r="G46" s="9">
        <v>2.284E-3</v>
      </c>
      <c r="H46" s="31" t="str">
        <f t="shared" si="2"/>
        <v>ns</v>
      </c>
      <c r="I46" s="9">
        <v>0.23143900000000001</v>
      </c>
      <c r="J46" s="31"/>
      <c r="K46" s="31"/>
      <c r="L46" s="31"/>
      <c r="M46" s="23" t="str">
        <f t="shared" si="3"/>
        <v>ns</v>
      </c>
      <c r="N46" s="24">
        <v>0.56259999999999999</v>
      </c>
      <c r="O46" s="14"/>
      <c r="P46" s="14"/>
      <c r="Q46" s="15"/>
      <c r="R46" s="32" t="str">
        <f t="shared" si="4"/>
        <v>*</v>
      </c>
      <c r="S46" s="28">
        <v>2.8049999999999999E-2</v>
      </c>
      <c r="T46" s="33" t="s">
        <v>18</v>
      </c>
      <c r="U46" s="33" t="s">
        <v>17</v>
      </c>
      <c r="V46" s="34" t="s">
        <v>16</v>
      </c>
    </row>
    <row r="47" spans="1:22" x14ac:dyDescent="0.25">
      <c r="A47" s="93"/>
      <c r="B47" s="101"/>
      <c r="C47" t="s">
        <v>62</v>
      </c>
      <c r="D47" s="8" t="str">
        <f t="shared" si="0"/>
        <v>ns</v>
      </c>
      <c r="E47" s="21">
        <v>0.74618399999999996</v>
      </c>
      <c r="F47" s="10" t="str">
        <f t="shared" si="1"/>
        <v>**</v>
      </c>
      <c r="G47" s="21">
        <v>4.9950000000000003E-3</v>
      </c>
      <c r="H47" s="10" t="str">
        <f t="shared" si="2"/>
        <v>ns</v>
      </c>
      <c r="I47" s="21">
        <v>0.138243</v>
      </c>
      <c r="J47" s="10"/>
      <c r="K47" s="10"/>
      <c r="L47" s="10"/>
      <c r="M47" s="23" t="str">
        <f t="shared" si="3"/>
        <v>ns</v>
      </c>
      <c r="N47" s="24">
        <v>0.47920000000000001</v>
      </c>
      <c r="O47" s="25"/>
      <c r="P47" s="25"/>
      <c r="Q47" s="26"/>
      <c r="R47" s="16" t="str">
        <f t="shared" si="4"/>
        <v>.</v>
      </c>
      <c r="S47" s="28">
        <v>9.3210000000000001E-2</v>
      </c>
      <c r="T47" s="18"/>
      <c r="U47" s="18"/>
      <c r="V47" s="19"/>
    </row>
    <row r="48" spans="1:22" x14ac:dyDescent="0.25">
      <c r="A48" s="93"/>
      <c r="B48" s="101"/>
      <c r="C48" t="s">
        <v>63</v>
      </c>
      <c r="D48" s="8" t="str">
        <f t="shared" si="0"/>
        <v>ns</v>
      </c>
      <c r="E48" s="21">
        <v>0.80840000000000001</v>
      </c>
      <c r="F48" s="10" t="str">
        <f t="shared" si="1"/>
        <v>ns</v>
      </c>
      <c r="G48" s="22">
        <v>0.2722</v>
      </c>
      <c r="H48" s="10" t="str">
        <f t="shared" si="2"/>
        <v>ns</v>
      </c>
      <c r="I48" s="21">
        <v>0.78090000000000004</v>
      </c>
      <c r="J48" s="10"/>
      <c r="K48" s="10"/>
      <c r="L48" s="10"/>
      <c r="M48" s="23" t="str">
        <f t="shared" si="3"/>
        <v>ns</v>
      </c>
      <c r="N48" s="24">
        <v>0.87780000000000002</v>
      </c>
      <c r="O48" s="25"/>
      <c r="P48" s="25"/>
      <c r="Q48" s="26"/>
      <c r="R48" s="16" t="str">
        <f t="shared" si="4"/>
        <v>ns</v>
      </c>
      <c r="S48" s="28">
        <v>0.57320000000000004</v>
      </c>
      <c r="T48" s="18"/>
      <c r="U48" s="18"/>
      <c r="V48" s="19"/>
    </row>
    <row r="49" spans="1:22" x14ac:dyDescent="0.25">
      <c r="A49" s="93"/>
      <c r="B49" s="101"/>
      <c r="C49" t="s">
        <v>64</v>
      </c>
      <c r="D49" s="8" t="str">
        <f t="shared" si="0"/>
        <v>.</v>
      </c>
      <c r="E49" s="21">
        <v>6.4985299999999996E-2</v>
      </c>
      <c r="F49" s="10" t="str">
        <f t="shared" si="1"/>
        <v>***</v>
      </c>
      <c r="G49" s="22">
        <v>8.6620000000000002E-4</v>
      </c>
      <c r="H49" s="10" t="str">
        <f t="shared" si="2"/>
        <v>ns</v>
      </c>
      <c r="I49" s="21">
        <v>0.89645019999999997</v>
      </c>
      <c r="J49" s="10"/>
      <c r="K49" s="10"/>
      <c r="L49" s="10"/>
      <c r="M49" s="23" t="str">
        <f t="shared" si="3"/>
        <v>ns</v>
      </c>
      <c r="N49" s="24">
        <v>0.3281</v>
      </c>
      <c r="O49" s="25"/>
      <c r="P49" s="25"/>
      <c r="Q49" s="26"/>
      <c r="R49" s="16" t="str">
        <f t="shared" si="4"/>
        <v>ns</v>
      </c>
      <c r="S49" s="28">
        <v>0.1855</v>
      </c>
      <c r="T49" s="18"/>
      <c r="U49" s="18"/>
      <c r="V49" s="19"/>
    </row>
    <row r="50" spans="1:22" x14ac:dyDescent="0.25">
      <c r="A50" s="93"/>
      <c r="B50" s="101"/>
      <c r="C50" t="s">
        <v>65</v>
      </c>
      <c r="D50" s="8" t="str">
        <f t="shared" si="0"/>
        <v>ns</v>
      </c>
      <c r="E50" s="21">
        <v>0.81406999999999996</v>
      </c>
      <c r="F50" s="10" t="str">
        <f t="shared" si="1"/>
        <v>**</v>
      </c>
      <c r="G50" s="22">
        <v>1.67E-3</v>
      </c>
      <c r="H50" s="10" t="str">
        <f t="shared" si="2"/>
        <v>.</v>
      </c>
      <c r="I50" s="21">
        <v>7.5870000000000007E-2</v>
      </c>
      <c r="J50" s="10"/>
      <c r="K50" s="10"/>
      <c r="L50" s="10"/>
      <c r="M50" s="23" t="str">
        <f t="shared" si="3"/>
        <v>ns</v>
      </c>
      <c r="N50" s="24">
        <v>0.22009999999999999</v>
      </c>
      <c r="O50" s="25"/>
      <c r="P50" s="25"/>
      <c r="Q50" s="26"/>
      <c r="R50" s="16" t="str">
        <f t="shared" si="4"/>
        <v>ns</v>
      </c>
      <c r="S50" s="28">
        <v>0.33700000000000002</v>
      </c>
      <c r="T50" s="18"/>
      <c r="U50" s="18"/>
      <c r="V50" s="19"/>
    </row>
    <row r="51" spans="1:22" x14ac:dyDescent="0.25">
      <c r="A51" s="93"/>
      <c r="B51" s="102"/>
      <c r="C51" s="35" t="s">
        <v>66</v>
      </c>
      <c r="D51" s="36" t="str">
        <f t="shared" si="0"/>
        <v>ns</v>
      </c>
      <c r="E51" s="37">
        <v>0.71207010000000004</v>
      </c>
      <c r="F51" s="38" t="str">
        <f t="shared" si="1"/>
        <v>***</v>
      </c>
      <c r="G51" s="37">
        <v>2.0049999999999999E-4</v>
      </c>
      <c r="H51" s="38" t="str">
        <f t="shared" si="2"/>
        <v>*</v>
      </c>
      <c r="I51" s="37">
        <v>2.89378E-2</v>
      </c>
      <c r="J51" s="38"/>
      <c r="K51" s="38"/>
      <c r="L51" s="38"/>
      <c r="M51" s="23" t="str">
        <f t="shared" si="3"/>
        <v>ns</v>
      </c>
      <c r="N51" s="24">
        <v>0.46160000000000001</v>
      </c>
      <c r="O51" s="41"/>
      <c r="P51" s="41"/>
      <c r="Q51" s="42"/>
      <c r="R51" s="16" t="str">
        <f t="shared" si="4"/>
        <v>*</v>
      </c>
      <c r="S51" s="28">
        <v>2.496E-2</v>
      </c>
      <c r="T51" s="44" t="s">
        <v>18</v>
      </c>
      <c r="U51" s="44" t="s">
        <v>17</v>
      </c>
      <c r="V51" s="45" t="s">
        <v>16</v>
      </c>
    </row>
    <row r="52" spans="1:22" x14ac:dyDescent="0.25">
      <c r="A52" s="93"/>
      <c r="B52" s="97" t="s">
        <v>67</v>
      </c>
      <c r="C52" s="29" t="s">
        <v>68</v>
      </c>
      <c r="D52" s="30" t="str">
        <f t="shared" si="0"/>
        <v>ns</v>
      </c>
      <c r="E52" s="9">
        <v>0.42980000000000002</v>
      </c>
      <c r="F52" s="31" t="str">
        <f t="shared" si="1"/>
        <v>***</v>
      </c>
      <c r="G52" s="11">
        <v>8.8729999999999996E-6</v>
      </c>
      <c r="H52" s="31" t="str">
        <f t="shared" si="2"/>
        <v>ns</v>
      </c>
      <c r="I52" s="9">
        <v>0.19470000000000001</v>
      </c>
      <c r="J52" s="31"/>
      <c r="K52" s="31"/>
      <c r="L52" s="31"/>
      <c r="M52" s="12" t="str">
        <f t="shared" si="3"/>
        <v>ns</v>
      </c>
      <c r="N52" s="13">
        <v>0.73270000000000002</v>
      </c>
      <c r="O52" s="14"/>
      <c r="P52" s="14"/>
      <c r="Q52" s="15"/>
      <c r="R52" s="32" t="str">
        <f t="shared" si="4"/>
        <v>*</v>
      </c>
      <c r="S52" s="17">
        <v>4.1820000000000003E-2</v>
      </c>
      <c r="T52" s="33" t="s">
        <v>16</v>
      </c>
      <c r="U52" s="33" t="s">
        <v>17</v>
      </c>
      <c r="V52" s="34" t="s">
        <v>18</v>
      </c>
    </row>
    <row r="53" spans="1:22" x14ac:dyDescent="0.25">
      <c r="A53" s="93"/>
      <c r="B53" s="98"/>
      <c r="C53" t="s">
        <v>69</v>
      </c>
      <c r="D53" s="8" t="str">
        <f t="shared" si="0"/>
        <v>ns</v>
      </c>
      <c r="E53" s="21">
        <v>0.12289</v>
      </c>
      <c r="F53" s="10" t="str">
        <f t="shared" si="1"/>
        <v>ns</v>
      </c>
      <c r="G53" s="21">
        <v>0.25971</v>
      </c>
      <c r="H53" s="10" t="str">
        <f t="shared" si="2"/>
        <v>*</v>
      </c>
      <c r="I53" s="21">
        <v>3.0120000000000001E-2</v>
      </c>
      <c r="J53" s="10"/>
      <c r="K53" s="10"/>
      <c r="L53" s="10"/>
      <c r="M53" s="23" t="str">
        <f t="shared" si="3"/>
        <v>ns</v>
      </c>
      <c r="N53" s="24">
        <v>0.1234</v>
      </c>
      <c r="O53" s="25"/>
      <c r="P53" s="25"/>
      <c r="Q53" s="26"/>
      <c r="R53" s="16" t="str">
        <f t="shared" si="4"/>
        <v>*</v>
      </c>
      <c r="S53" s="28">
        <v>2.129E-2</v>
      </c>
      <c r="T53" s="18" t="s">
        <v>18</v>
      </c>
      <c r="U53" s="18" t="s">
        <v>16</v>
      </c>
      <c r="V53" s="19" t="s">
        <v>17</v>
      </c>
    </row>
    <row r="54" spans="1:22" x14ac:dyDescent="0.25">
      <c r="A54" s="93"/>
      <c r="B54" s="98"/>
      <c r="C54" t="s">
        <v>70</v>
      </c>
      <c r="D54" s="8" t="str">
        <f t="shared" si="0"/>
        <v>.</v>
      </c>
      <c r="E54" s="21">
        <v>7.9343999999999998E-2</v>
      </c>
      <c r="F54" s="10" t="str">
        <f t="shared" si="1"/>
        <v>**</v>
      </c>
      <c r="G54" s="21">
        <v>1.6019999999999999E-3</v>
      </c>
      <c r="H54" s="10" t="str">
        <f t="shared" si="2"/>
        <v>ns</v>
      </c>
      <c r="I54" s="21">
        <v>0.106535</v>
      </c>
      <c r="J54" s="10"/>
      <c r="K54" s="10"/>
      <c r="L54" s="10"/>
      <c r="M54" s="23" t="str">
        <f t="shared" si="3"/>
        <v>ns</v>
      </c>
      <c r="N54" s="24">
        <v>0.1022</v>
      </c>
      <c r="O54" s="25"/>
      <c r="P54" s="25"/>
      <c r="Q54" s="26"/>
      <c r="R54" s="16" t="str">
        <f t="shared" si="4"/>
        <v>ns</v>
      </c>
      <c r="S54" s="28">
        <v>0.33600000000000002</v>
      </c>
      <c r="T54" s="18"/>
      <c r="U54" s="18"/>
      <c r="V54" s="19"/>
    </row>
    <row r="55" spans="1:22" x14ac:dyDescent="0.25">
      <c r="A55" s="93"/>
      <c r="B55" s="98"/>
      <c r="C55" t="s">
        <v>71</v>
      </c>
      <c r="D55" s="8" t="str">
        <f t="shared" si="0"/>
        <v>ns</v>
      </c>
      <c r="E55" s="21">
        <v>0.45878000000000002</v>
      </c>
      <c r="F55" s="10" t="str">
        <f t="shared" si="1"/>
        <v>*</v>
      </c>
      <c r="G55" s="21">
        <v>2.7859999999999999E-2</v>
      </c>
      <c r="H55" s="10" t="str">
        <f t="shared" si="2"/>
        <v>ns</v>
      </c>
      <c r="I55" s="21">
        <v>0.67627999999999999</v>
      </c>
      <c r="J55" s="10"/>
      <c r="K55" s="10"/>
      <c r="L55" s="10"/>
      <c r="M55" s="23" t="str">
        <f t="shared" si="3"/>
        <v>ns</v>
      </c>
      <c r="N55" s="24">
        <v>0.85419999999999996</v>
      </c>
      <c r="O55" s="25"/>
      <c r="P55" s="25"/>
      <c r="Q55" s="26"/>
      <c r="R55" s="16" t="str">
        <f t="shared" si="4"/>
        <v>ns</v>
      </c>
      <c r="S55" s="28">
        <v>0.2152</v>
      </c>
      <c r="T55" s="18"/>
      <c r="U55" s="18"/>
      <c r="V55" s="19"/>
    </row>
    <row r="56" spans="1:22" x14ac:dyDescent="0.25">
      <c r="A56" s="93"/>
      <c r="B56" s="98"/>
      <c r="C56" t="s">
        <v>72</v>
      </c>
      <c r="D56" s="8" t="str">
        <f t="shared" si="0"/>
        <v>ns</v>
      </c>
      <c r="E56" s="21">
        <v>0.66822000000000004</v>
      </c>
      <c r="F56" s="10" t="str">
        <f t="shared" si="1"/>
        <v>*</v>
      </c>
      <c r="G56" s="21">
        <v>2.3439999999999999E-2</v>
      </c>
      <c r="H56" s="10" t="str">
        <f t="shared" si="2"/>
        <v>ns</v>
      </c>
      <c r="I56" s="21">
        <v>0.72948999999999997</v>
      </c>
      <c r="J56" s="10"/>
      <c r="K56" s="10"/>
      <c r="L56" s="10"/>
      <c r="M56" s="23" t="str">
        <f t="shared" si="3"/>
        <v>ns</v>
      </c>
      <c r="N56" s="24">
        <v>0.53239999999999998</v>
      </c>
      <c r="O56" s="25"/>
      <c r="P56" s="25"/>
      <c r="Q56" s="26"/>
      <c r="R56" s="16" t="str">
        <f t="shared" si="4"/>
        <v>ns</v>
      </c>
      <c r="S56" s="28">
        <v>0.84670000000000001</v>
      </c>
      <c r="T56" s="18"/>
      <c r="U56" s="18"/>
      <c r="V56" s="19"/>
    </row>
    <row r="57" spans="1:22" x14ac:dyDescent="0.25">
      <c r="A57" s="93"/>
      <c r="B57" s="99"/>
      <c r="C57" s="35" t="s">
        <v>73</v>
      </c>
      <c r="D57" s="36" t="str">
        <f t="shared" si="0"/>
        <v>ns</v>
      </c>
      <c r="E57" s="37">
        <v>0.82928900000000005</v>
      </c>
      <c r="F57" s="38" t="str">
        <f t="shared" si="1"/>
        <v>**</v>
      </c>
      <c r="G57" s="37">
        <v>1.026E-3</v>
      </c>
      <c r="H57" s="38" t="str">
        <f t="shared" si="2"/>
        <v>ns</v>
      </c>
      <c r="I57" s="37">
        <v>0.81299600000000005</v>
      </c>
      <c r="J57" s="38"/>
      <c r="K57" s="38"/>
      <c r="L57" s="38"/>
      <c r="M57" s="39" t="str">
        <f t="shared" si="3"/>
        <v>ns</v>
      </c>
      <c r="N57" s="40">
        <v>0.89549999999999996</v>
      </c>
      <c r="O57" s="41"/>
      <c r="P57" s="41"/>
      <c r="Q57" s="42"/>
      <c r="R57" s="27" t="str">
        <f t="shared" si="4"/>
        <v>ns</v>
      </c>
      <c r="S57" s="43">
        <v>0.49530000000000002</v>
      </c>
      <c r="T57" s="44"/>
      <c r="U57" s="44"/>
      <c r="V57" s="45"/>
    </row>
    <row r="58" spans="1:22" x14ac:dyDescent="0.25">
      <c r="A58" s="93"/>
      <c r="B58" s="1"/>
      <c r="C58" t="s">
        <v>74</v>
      </c>
      <c r="D58" s="8" t="str">
        <f t="shared" si="0"/>
        <v>ns</v>
      </c>
      <c r="E58" s="21">
        <v>0.36731170000000002</v>
      </c>
      <c r="F58" s="10" t="str">
        <f t="shared" si="1"/>
        <v>***</v>
      </c>
      <c r="G58" s="22">
        <v>2.9169999999999999E-4</v>
      </c>
      <c r="H58" s="10" t="str">
        <f t="shared" si="2"/>
        <v>ns</v>
      </c>
      <c r="I58" s="21">
        <v>0.81363859999999999</v>
      </c>
      <c r="J58" s="10"/>
      <c r="K58" s="10"/>
      <c r="L58" s="10"/>
      <c r="M58" s="23" t="str">
        <f t="shared" si="3"/>
        <v>ns</v>
      </c>
      <c r="N58" s="24">
        <v>0.83079999999999998</v>
      </c>
      <c r="O58" s="25"/>
      <c r="P58" s="25"/>
      <c r="Q58" s="26"/>
      <c r="R58" s="16" t="str">
        <f t="shared" si="4"/>
        <v>*</v>
      </c>
      <c r="S58" s="28">
        <v>3.5990000000000001E-2</v>
      </c>
      <c r="T58" s="18" t="s">
        <v>18</v>
      </c>
      <c r="U58" s="18" t="s">
        <v>16</v>
      </c>
      <c r="V58" s="19" t="s">
        <v>17</v>
      </c>
    </row>
    <row r="59" spans="1:22" ht="16.5" thickBot="1" x14ac:dyDescent="0.3">
      <c r="A59" s="94"/>
      <c r="B59" s="1"/>
      <c r="C59" t="s">
        <v>75</v>
      </c>
      <c r="D59" s="61" t="str">
        <f t="shared" si="0"/>
        <v>ns</v>
      </c>
      <c r="E59" s="62">
        <v>0.50360000000000005</v>
      </c>
      <c r="F59" s="63" t="str">
        <f t="shared" si="1"/>
        <v>ns</v>
      </c>
      <c r="G59" s="62">
        <v>0.12959999999999999</v>
      </c>
      <c r="H59" s="63" t="str">
        <f t="shared" si="2"/>
        <v>ns</v>
      </c>
      <c r="I59" s="62">
        <v>0.73380000000000001</v>
      </c>
      <c r="J59" s="63"/>
      <c r="K59" s="63"/>
      <c r="L59" s="63"/>
      <c r="M59" s="64" t="str">
        <f t="shared" si="3"/>
        <v>ns</v>
      </c>
      <c r="N59" s="65">
        <v>0.73070000000000002</v>
      </c>
      <c r="O59" s="66"/>
      <c r="P59" s="66"/>
      <c r="Q59" s="67"/>
      <c r="R59" s="68" t="str">
        <f t="shared" si="4"/>
        <v>ns</v>
      </c>
      <c r="S59" s="69">
        <v>0.44590000000000002</v>
      </c>
      <c r="T59" s="70"/>
      <c r="U59" s="70"/>
      <c r="V59" s="71"/>
    </row>
  </sheetData>
  <mergeCells count="20">
    <mergeCell ref="A8:A59"/>
    <mergeCell ref="B8:B9"/>
    <mergeCell ref="B10:B26"/>
    <mergeCell ref="B27:B34"/>
    <mergeCell ref="B37:B45"/>
    <mergeCell ref="B46:B51"/>
    <mergeCell ref="B52:B57"/>
    <mergeCell ref="D5:L5"/>
    <mergeCell ref="M5:Q5"/>
    <mergeCell ref="R5:V5"/>
    <mergeCell ref="D6:E6"/>
    <mergeCell ref="F6:G6"/>
    <mergeCell ref="H6:I6"/>
    <mergeCell ref="J6:L6"/>
    <mergeCell ref="M6:M7"/>
    <mergeCell ref="N6:N7"/>
    <mergeCell ref="O6:Q6"/>
    <mergeCell ref="R6:R7"/>
    <mergeCell ref="S6:S7"/>
    <mergeCell ref="T6:V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ssandro Vannozzi</dc:creator>
  <cp:lastModifiedBy>Rebecca Thomas</cp:lastModifiedBy>
  <dcterms:created xsi:type="dcterms:W3CDTF">2020-04-21T15:17:48Z</dcterms:created>
  <dcterms:modified xsi:type="dcterms:W3CDTF">2020-06-17T14:25:44Z</dcterms:modified>
</cp:coreProperties>
</file>